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1" uniqueCount="525">
  <si>
    <r>
      <rPr>
        <b val="true"/>
        <sz val="12"/>
        <color rgb="FF000000"/>
        <rFont val="Times New Roman"/>
        <family val="1"/>
      </rPr>
      <t xml:space="preserve">Tables S1 </t>
    </r>
    <r>
      <rPr>
        <sz val="12"/>
        <color rgb="FF000000"/>
        <rFont val="Times New Roman"/>
        <family val="1"/>
      </rPr>
      <t xml:space="preserve">Statistics of the sequencing data of nine libraries</t>
    </r>
  </si>
  <si>
    <t xml:space="preserve">Sample</t>
  </si>
  <si>
    <t xml:space="preserve">Raw Reads</t>
  </si>
  <si>
    <t xml:space="preserve">Raw Bases (G)</t>
  </si>
  <si>
    <t xml:space="preserve">Clean Reads (%)</t>
  </si>
  <si>
    <t xml:space="preserve">Clean Bases (G)</t>
  </si>
  <si>
    <t xml:space="preserve">Q20(%)</t>
  </si>
  <si>
    <t xml:space="preserve">Q30(%)</t>
  </si>
  <si>
    <t xml:space="preserve">GC Conent (%)</t>
  </si>
  <si>
    <t xml:space="preserve">MT12-1</t>
  </si>
  <si>
    <t xml:space="preserve">58,320,268 (98.48%)</t>
  </si>
  <si>
    <t xml:space="preserve">MT12-2</t>
  </si>
  <si>
    <t xml:space="preserve">63,081,744 (98.64%)</t>
  </si>
  <si>
    <t xml:space="preserve">MT12-3</t>
  </si>
  <si>
    <t xml:space="preserve">66,916,742 (98.52%)</t>
  </si>
  <si>
    <t xml:space="preserve">MT3-1</t>
  </si>
  <si>
    <t xml:space="preserve">60,124,588 (98.70%)</t>
  </si>
  <si>
    <t xml:space="preserve">MT3-2</t>
  </si>
  <si>
    <t xml:space="preserve">70,115,180 (98.74%)</t>
  </si>
  <si>
    <t xml:space="preserve">MT3-3</t>
  </si>
  <si>
    <t xml:space="preserve">77,409,130 (98.54%)</t>
  </si>
  <si>
    <t xml:space="preserve">MT4-1</t>
  </si>
  <si>
    <t xml:space="preserve">67,456,194 (98.35%)</t>
  </si>
  <si>
    <t xml:space="preserve">MT4-2</t>
  </si>
  <si>
    <t xml:space="preserve">57,124,294 (98.61%)</t>
  </si>
  <si>
    <t xml:space="preserve">MT4-3</t>
  </si>
  <si>
    <t xml:space="preserve">61,978,224 (98.62%)</t>
  </si>
  <si>
    <t xml:space="preserve">Total</t>
  </si>
  <si>
    <t xml:space="preserve">582,526,364(98.58%)</t>
  </si>
  <si>
    <t xml:space="preserve">/</t>
  </si>
  <si>
    <t xml:space="preserve">The numbers 1, 2 and 3 at the end of the sample represent three biological replicates. </t>
  </si>
  <si>
    <t xml:space="preserve">Q20: The percentage of bases with a Phred value &gt; 20. Q30: The percentage of bases with a Phred value &gt; 30.</t>
  </si>
  <si>
    <r>
      <rPr>
        <b val="true"/>
        <sz val="12"/>
        <color rgb="FF000000"/>
        <rFont val="Times New Roman"/>
        <family val="1"/>
      </rPr>
      <t xml:space="preserve">Table S*</t>
    </r>
    <r>
      <rPr>
        <sz val="12"/>
        <color rgb="FF000000"/>
        <rFont val="Times New Roman"/>
        <family val="1"/>
      </rPr>
      <t xml:space="preserve"> Annotation of unigenes in different databases</t>
    </r>
  </si>
  <si>
    <t xml:space="preserve">Total Unigenes</t>
  </si>
  <si>
    <t xml:space="preserve">Whether Annotated  or not</t>
  </si>
  <si>
    <t xml:space="preserve">Number</t>
  </si>
  <si>
    <t xml:space="preserve">Database</t>
  </si>
  <si>
    <t xml:space="preserve">Percentages (%)</t>
  </si>
  <si>
    <t xml:space="preserve">Annotation genes</t>
  </si>
  <si>
    <t xml:space="preserve">Nr</t>
  </si>
  <si>
    <t xml:space="preserve">KEGG</t>
  </si>
  <si>
    <t xml:space="preserve">KOG</t>
  </si>
  <si>
    <t xml:space="preserve">SwissProt</t>
  </si>
  <si>
    <t xml:space="preserve">GO</t>
  </si>
  <si>
    <t xml:space="preserve">Without annotation genes</t>
  </si>
  <si>
    <t xml:space="preserve">用表或者图（二者选其一）</t>
  </si>
  <si>
    <r>
      <rPr>
        <b val="true"/>
        <sz val="12"/>
        <color rgb="FF000000"/>
        <rFont val="Times New Roman"/>
        <family val="1"/>
      </rPr>
      <t xml:space="preserve">Table S* </t>
    </r>
    <r>
      <rPr>
        <sz val="12"/>
        <color rgb="FF000000"/>
        <rFont val="Times New Roman"/>
        <family val="1"/>
      </rPr>
      <t xml:space="preserve">Species distribution is shown as the percentage of the total homologous sequences</t>
    </r>
  </si>
  <si>
    <t xml:space="preserve">Species</t>
  </si>
  <si>
    <t xml:space="preserve">Number of unigenes</t>
  </si>
  <si>
    <t xml:space="preserve">Percentage of homologous hits </t>
  </si>
  <si>
    <t xml:space="preserve">Zootermopsis nevadensis</t>
  </si>
  <si>
    <t xml:space="preserve">Graphocephala atropunctata</t>
  </si>
  <si>
    <t xml:space="preserve">Bemisia tabaci</t>
  </si>
  <si>
    <t xml:space="preserve">Halyomorpha halys</t>
  </si>
  <si>
    <t xml:space="preserve">Cimex lectularius</t>
  </si>
  <si>
    <t xml:space="preserve">Homalodisca liturata</t>
  </si>
  <si>
    <t xml:space="preserve">Branchiostoma belcheri</t>
  </si>
  <si>
    <t xml:space="preserve">Cuerna arida</t>
  </si>
  <si>
    <t xml:space="preserve">Saccoglossus kowalevskii</t>
  </si>
  <si>
    <t xml:space="preserve">Diaphorina citri</t>
  </si>
  <si>
    <t xml:space="preserve">Others</t>
  </si>
  <si>
    <r>
      <rPr>
        <b val="true"/>
        <sz val="11"/>
        <color rgb="FF000000"/>
        <rFont val="Times New Roman"/>
        <family val="1"/>
      </rPr>
      <t xml:space="preserve">Table S*</t>
    </r>
    <r>
      <rPr>
        <sz val="11"/>
        <color rgb="FF000000"/>
        <rFont val="Times New Roman"/>
        <family val="1"/>
      </rPr>
      <t xml:space="preserve">  Analysis of SSRs</t>
    </r>
  </si>
  <si>
    <t xml:space="preserve">Type</t>
  </si>
  <si>
    <t xml:space="preserve">Percentage (%)</t>
  </si>
  <si>
    <t xml:space="preserve">C</t>
  </si>
  <si>
    <t xml:space="preserve">C*</t>
  </si>
  <si>
    <t xml:space="preserve">P1</t>
  </si>
  <si>
    <t xml:space="preserve">P2</t>
  </si>
  <si>
    <t xml:space="preserve">P3</t>
  </si>
  <si>
    <t xml:space="preserve">P4</t>
  </si>
  <si>
    <t xml:space="preserve">P5</t>
  </si>
  <si>
    <t xml:space="preserve">P6</t>
  </si>
  <si>
    <t xml:space="preserve">Table S2 Summary of the top 100 abundant unigenes based on the RPKM value from the Psammotettix striatus  MTs transcriptome.</t>
  </si>
  <si>
    <t xml:space="preserve">Top 100 abundant unigenes in MT12</t>
  </si>
  <si>
    <t xml:space="preserve">Top 100 abundant unigenes in  MT3</t>
  </si>
  <si>
    <t xml:space="preserve">Top 100 abundant unigenes in MT4</t>
  </si>
  <si>
    <t xml:space="preserve">Unigene ID</t>
  </si>
  <si>
    <t xml:space="preserve">RPKM value </t>
  </si>
  <si>
    <t xml:space="preserve">Annotation</t>
  </si>
  <si>
    <t xml:space="preserve">GeneID</t>
  </si>
  <si>
    <t xml:space="preserve">RPKM value</t>
  </si>
  <si>
    <t xml:space="preserve">Energy metabolism</t>
  </si>
  <si>
    <t xml:space="preserve">Unigene0038115</t>
  </si>
  <si>
    <t xml:space="preserve">ATP synthase delta chain, mitochondrial</t>
  </si>
  <si>
    <t xml:space="preserve">Unigene0037454*</t>
  </si>
  <si>
    <t xml:space="preserve">cytochrome b (mitochondrion) </t>
  </si>
  <si>
    <t xml:space="preserve">Unigene0003560</t>
  </si>
  <si>
    <t xml:space="preserve">Vacuolar ATP synthase subunit H </t>
  </si>
  <si>
    <t xml:space="preserve">Unigene0016351</t>
  </si>
  <si>
    <t xml:space="preserve">ATP synthase</t>
  </si>
  <si>
    <t xml:space="preserve">Xenobiotics biodegradation and metabolism</t>
  </si>
  <si>
    <t xml:space="preserve">Unigene0007991</t>
  </si>
  <si>
    <t xml:space="preserve">vacuolar ATPase G subunit-like protein</t>
  </si>
  <si>
    <t xml:space="preserve">Unigene0042774</t>
  </si>
  <si>
    <t xml:space="preserve">ATP synthase subunit alpha, mitochondrial</t>
  </si>
  <si>
    <t xml:space="preserve">Unigene0041540</t>
  </si>
  <si>
    <t xml:space="preserve">PREDICTED: venom carboxylesterase-6-like</t>
  </si>
  <si>
    <t xml:space="preserve">Unigene0008014</t>
  </si>
  <si>
    <t xml:space="preserve">PREDICTED: ATP synthase subunit g, mitochondrial isoform X2</t>
  </si>
  <si>
    <t xml:space="preserve">Lipid metabolism</t>
  </si>
  <si>
    <t xml:space="preserve">Vacuolar ATP synthase subunit H</t>
  </si>
  <si>
    <t xml:space="preserve">Unigene0000406</t>
  </si>
  <si>
    <t xml:space="preserve">PREDICTED: probable cardiolipin synthase (CMP-forming) </t>
  </si>
  <si>
    <t xml:space="preserve">Unclassified</t>
  </si>
  <si>
    <t xml:space="preserve">Unigene0003921</t>
  </si>
  <si>
    <t xml:space="preserve">PREDICTED: ATP synthase subunit O, mitochondrial-like</t>
  </si>
  <si>
    <t xml:space="preserve">Unigene0033358</t>
  </si>
  <si>
    <t xml:space="preserve">PREDICTED: V-type proton ATPase catalytic subunit A</t>
  </si>
  <si>
    <t xml:space="preserve">Unigene0000327</t>
  </si>
  <si>
    <t xml:space="preserve">Cytochrome P450 9e2</t>
  </si>
  <si>
    <t xml:space="preserve">Unigene0038009</t>
  </si>
  <si>
    <t xml:space="preserve">PREDICTED: V-type proton ATPase subunit E</t>
  </si>
  <si>
    <t xml:space="preserve">Unigene0033304*</t>
  </si>
  <si>
    <t xml:space="preserve">60S Ribosomal Protein LP0</t>
  </si>
  <si>
    <t xml:space="preserve">Unigene0000326</t>
  </si>
  <si>
    <t xml:space="preserve">PREDICTED: V-type proton ATPase 16 kDa proteolipid subunit</t>
  </si>
  <si>
    <t xml:space="preserve">Unigene0023555</t>
  </si>
  <si>
    <t xml:space="preserve">PREDICTED: 60S acidic ribosomal protein P1</t>
  </si>
  <si>
    <t xml:space="preserve">Unigene0022346</t>
  </si>
  <si>
    <t xml:space="preserve">PREDICTED: V-type proton ATPase subunit F 1</t>
  </si>
  <si>
    <t xml:space="preserve">Unigene0023024*</t>
  </si>
  <si>
    <t xml:space="preserve">PREDICTED: 40S ribosomal protein S15Aa</t>
  </si>
  <si>
    <t xml:space="preserve">Unigene0007010</t>
  </si>
  <si>
    <t xml:space="preserve">PREDICTED: LOW QUALITY PROTEIN: protein disulfide-isomerase-like</t>
  </si>
  <si>
    <t xml:space="preserve">Unigene0042099</t>
  </si>
  <si>
    <t xml:space="preserve">cytochrome c oxidase</t>
  </si>
  <si>
    <t xml:space="preserve">Unigene0007078*</t>
  </si>
  <si>
    <t xml:space="preserve">elongation factor 1_alpha, partial </t>
  </si>
  <si>
    <t xml:space="preserve">Unigene0033025</t>
  </si>
  <si>
    <t xml:space="preserve">mitochondrial cytochrome c oxidase subunit Va-like protein</t>
  </si>
  <si>
    <t xml:space="preserve">Unigene0024486*</t>
  </si>
  <si>
    <t xml:space="preserve">eukaryotic translation initiation factor 3 subunit J</t>
  </si>
  <si>
    <t xml:space="preserve">Unigene0001464</t>
  </si>
  <si>
    <t xml:space="preserve">PREDICTED: cytochrome b-c1 complex subunit 8</t>
  </si>
  <si>
    <t xml:space="preserve">Unigene0041848</t>
  </si>
  <si>
    <t xml:space="preserve">mitochondrial cytochrome c oxidase subunit IV</t>
  </si>
  <si>
    <t xml:space="preserve">Unigene0000423</t>
  </si>
  <si>
    <t xml:space="preserve">Eukaryotic translation initiation factor 3 subunit A</t>
  </si>
  <si>
    <t xml:space="preserve">Unigene0036634</t>
  </si>
  <si>
    <t xml:space="preserve">PREDICTED: cytochrome b-c1 complex subunit 7-like isoform X1</t>
  </si>
  <si>
    <t xml:space="preserve">Unigene0000259</t>
  </si>
  <si>
    <t xml:space="preserve">cytochrome c oxidase subunit III (mitochondrion)</t>
  </si>
  <si>
    <t xml:space="preserve">Unigene0000465</t>
  </si>
  <si>
    <t xml:space="preserve">Kynurenine formamidase </t>
  </si>
  <si>
    <t xml:space="preserve">Unigene0000622</t>
  </si>
  <si>
    <t xml:space="preserve">Unigene0022358</t>
  </si>
  <si>
    <t xml:space="preserve">PREDICTED: cytochrome c oxidase subunit NDUFA4</t>
  </si>
  <si>
    <t xml:space="preserve">Unigene0004623</t>
  </si>
  <si>
    <t xml:space="preserve">PREDICTED: kynurenine formamidase-like isoform X1</t>
  </si>
  <si>
    <t xml:space="preserve">Unigene0023390</t>
  </si>
  <si>
    <t xml:space="preserve">PREDICTED: cytochrome c oxidase subunit 5B, mitochondrial-like</t>
  </si>
  <si>
    <t xml:space="preserve">Unigene0000425</t>
  </si>
  <si>
    <t xml:space="preserve">PREDICTED: glutamic acid-rich protein-like</t>
  </si>
  <si>
    <t xml:space="preserve">mitochondrial cytochrome c oxidase subunit Va-like protein </t>
  </si>
  <si>
    <t xml:space="preserve">Unigene0008050</t>
  </si>
  <si>
    <t xml:space="preserve">PREDICTED: cytochrome c oxidase subunit 6A2, mitochondrial </t>
  </si>
  <si>
    <t xml:space="preserve">Unigene0000424</t>
  </si>
  <si>
    <t xml:space="preserve">PREDICTED: glutamic acid-rich protein-like </t>
  </si>
  <si>
    <t xml:space="preserve">Unigene0023449</t>
  </si>
  <si>
    <t xml:space="preserve">Rieske iron-sulfur protein 1 </t>
  </si>
  <si>
    <t xml:space="preserve">Unigene0000567</t>
  </si>
  <si>
    <t xml:space="preserve">Protein CBG04386 [Caenorhabditis briggsae]</t>
  </si>
  <si>
    <t xml:space="preserve">Unigene0004995</t>
  </si>
  <si>
    <t xml:space="preserve">GM11814</t>
  </si>
  <si>
    <t xml:space="preserve">Unigene0000940*</t>
  </si>
  <si>
    <t xml:space="preserve">Retrovirus-related Pol polyprotein from type-2 retrotransposable element R2DM</t>
  </si>
  <si>
    <t xml:space="preserve">Unigene0035297</t>
  </si>
  <si>
    <t xml:space="preserve">NADH-ubiquinone oxidoreductase flavoprotein 1 (ndufv1)</t>
  </si>
  <si>
    <t xml:space="preserve">Unigene0031235</t>
  </si>
  <si>
    <t xml:space="preserve">PREDICTED: venom dipeptidyl peptidase 4 isoform X5 </t>
  </si>
  <si>
    <t xml:space="preserve">Unigene0023854</t>
  </si>
  <si>
    <t xml:space="preserve">NADH dehydrogenase 1 (mitochondrion)</t>
  </si>
  <si>
    <t xml:space="preserve">Unigene0034102</t>
  </si>
  <si>
    <t xml:space="preserve">PREDICTED: laccase-3-like isoform X2</t>
  </si>
  <si>
    <t xml:space="preserve">Unigene0033575</t>
  </si>
  <si>
    <t xml:space="preserve">PREDICTED: NADH dehydrogenase [ubiquinone] 1 beta subcomplex subunit 8, mitochondrial-like</t>
  </si>
  <si>
    <t xml:space="preserve">Unigene0042180</t>
  </si>
  <si>
    <t xml:space="preserve">PREDICTED: leucine-rich repeat-containing protein 4B-like </t>
  </si>
  <si>
    <t xml:space="preserve">Unigene0036236</t>
  </si>
  <si>
    <t xml:space="preserve">NADH dehydrogenase subunit 4 (mitochondrion)</t>
  </si>
  <si>
    <t xml:space="preserve">Transport and catabolism</t>
  </si>
  <si>
    <t xml:space="preserve">Unigene0033901</t>
  </si>
  <si>
    <t xml:space="preserve">PREDICTED: zinc transporter 2-like isoform X5 </t>
  </si>
  <si>
    <t xml:space="preserve">Unigene0016171</t>
  </si>
  <si>
    <t xml:space="preserve">seminal fluid protein</t>
  </si>
  <si>
    <t xml:space="preserve">Unigene0000829*</t>
  </si>
  <si>
    <t xml:space="preserve">Regulator of rDNA transcription protein 15</t>
  </si>
  <si>
    <t xml:space="preserve">Rieske iron-sulfur protein 1</t>
  </si>
  <si>
    <t xml:space="preserve">Unigene0005210</t>
  </si>
  <si>
    <t xml:space="preserve">PREDICTED: gamma-aminobutyric acid receptor-associated protein</t>
  </si>
  <si>
    <t xml:space="preserve">Unigene0000436</t>
  </si>
  <si>
    <t xml:space="preserve">Esterase FE4 </t>
  </si>
  <si>
    <t xml:space="preserve">Unigene0003385</t>
  </si>
  <si>
    <t xml:space="preserve">Lysosomal-associated transmembrane protein 4A</t>
  </si>
  <si>
    <t xml:space="preserve">Unigene0008755</t>
  </si>
  <si>
    <t xml:space="preserve">PREDICTED: dopamine N-acetyltransferase-like isoform X5</t>
  </si>
  <si>
    <t xml:space="preserve">Unigene0031703</t>
  </si>
  <si>
    <t xml:space="preserve">CLUMA_CG000819, isoform A</t>
  </si>
  <si>
    <t xml:space="preserve">Unigene0001184*</t>
  </si>
  <si>
    <t xml:space="preserve">ferritin 3 heavy chain homologue</t>
  </si>
  <si>
    <t xml:space="preserve">Unigene0004378</t>
  </si>
  <si>
    <t xml:space="preserve">AAEL004423-PB</t>
  </si>
  <si>
    <t xml:space="preserve">Unigene0017531</t>
  </si>
  <si>
    <t xml:space="preserve">glutathione S-transferase sigma 7</t>
  </si>
  <si>
    <t xml:space="preserve">Unigene0011216</t>
  </si>
  <si>
    <t xml:space="preserve">PREDICTED: YLP motif-containing protein 1-like isoform X4</t>
  </si>
  <si>
    <t xml:space="preserve">Immune system</t>
  </si>
  <si>
    <t xml:space="preserve">Unigene0025086</t>
  </si>
  <si>
    <t xml:space="preserve">Nuclear protein 1 </t>
  </si>
  <si>
    <t xml:space="preserve">Unigene0001753</t>
  </si>
  <si>
    <t xml:space="preserve">defensin, partial</t>
  </si>
  <si>
    <t xml:space="preserve">Unigene0033406*</t>
  </si>
  <si>
    <t xml:space="preserve">translationally controlled tumor protein </t>
  </si>
  <si>
    <t xml:space="preserve">Unigene0000795</t>
  </si>
  <si>
    <t xml:space="preserve">Unigene0018936</t>
  </si>
  <si>
    <t xml:space="preserve">PREDICTED: ornithine decarboxylase antizyme 1, partial </t>
  </si>
  <si>
    <t xml:space="preserve">Unigene0001211</t>
  </si>
  <si>
    <t xml:space="preserve">actin related protein 1</t>
  </si>
  <si>
    <t xml:space="preserve">Unigene0001230*</t>
  </si>
  <si>
    <t xml:space="preserve">hypothetical protein g.24833</t>
  </si>
  <si>
    <t xml:space="preserve">PREDICTED: gamma-aminobutyric acid receptor-associated protein </t>
  </si>
  <si>
    <t xml:space="preserve">Carbohydrate metabolism</t>
  </si>
  <si>
    <t xml:space="preserve">Unigene0028584*</t>
  </si>
  <si>
    <t xml:space="preserve">hypothetical protein g.6964</t>
  </si>
  <si>
    <t xml:space="preserve">Unigene0006817</t>
  </si>
  <si>
    <t xml:space="preserve">PREDICTED: tubulin beta-1 chain</t>
  </si>
  <si>
    <t xml:space="preserve">Unigene0000296</t>
  </si>
  <si>
    <t xml:space="preserve">PREDICTED: inositol oxygenase</t>
  </si>
  <si>
    <t xml:space="preserve">Unigene0000923*</t>
  </si>
  <si>
    <t xml:space="preserve">hypothetical protein g.13931 </t>
  </si>
  <si>
    <t xml:space="preserve">Unigene0006818</t>
  </si>
  <si>
    <t xml:space="preserve">Unigene0003123</t>
  </si>
  <si>
    <t xml:space="preserve">PREDICTED: inositol monophosphatase 1-like</t>
  </si>
  <si>
    <t xml:space="preserve">Unigene0000469*</t>
  </si>
  <si>
    <t xml:space="preserve">hypothetical protein g.22580 </t>
  </si>
  <si>
    <t xml:space="preserve">Unigene0001197</t>
  </si>
  <si>
    <t xml:space="preserve">GL12416</t>
  </si>
  <si>
    <t xml:space="preserve">Unigene0000677</t>
  </si>
  <si>
    <t xml:space="preserve">hypothetical protein g.18091</t>
  </si>
  <si>
    <t xml:space="preserve">Unigene0038253</t>
  </si>
  <si>
    <t xml:space="preserve">adenine nucleotide translocase insect2</t>
  </si>
  <si>
    <t xml:space="preserve">Unigene0016393</t>
  </si>
  <si>
    <t xml:space="preserve">hypothetical protein g.46645</t>
  </si>
  <si>
    <t xml:space="preserve">elongation factor 1_alpha, partial</t>
  </si>
  <si>
    <t xml:space="preserve">Unigene0000433</t>
  </si>
  <si>
    <t xml:space="preserve">hypothetical protein g.6964 </t>
  </si>
  <si>
    <t xml:space="preserve">Unigene0006983</t>
  </si>
  <si>
    <t xml:space="preserve">Nucleoside diphosphate kinase</t>
  </si>
  <si>
    <t xml:space="preserve">Unigene0029184</t>
  </si>
  <si>
    <t xml:space="preserve">hypothetical protein g.22583</t>
  </si>
  <si>
    <t xml:space="preserve">60S Ribosomal Protein LP0 [Pantala flavescens]</t>
  </si>
  <si>
    <t xml:space="preserve">Unigene0034989</t>
  </si>
  <si>
    <t xml:space="preserve">hypothetical protein g.22580</t>
  </si>
  <si>
    <t xml:space="preserve">Unigene0002827</t>
  </si>
  <si>
    <t xml:space="preserve">PREDICTED: transcription factor kayak-like isoform X1</t>
  </si>
  <si>
    <t xml:space="preserve">Unigene0037963</t>
  </si>
  <si>
    <t xml:space="preserve">hypothetical protein g.16168</t>
  </si>
  <si>
    <t xml:space="preserve">Unigene0004842</t>
  </si>
  <si>
    <t xml:space="preserve">PREDICTED: 60S ribosomal protein L18</t>
  </si>
  <si>
    <t xml:space="preserve">Unigene0035073</t>
  </si>
  <si>
    <t xml:space="preserve">hypothetical protein g.13931</t>
  </si>
  <si>
    <t xml:space="preserve">Unigene0000294</t>
  </si>
  <si>
    <t xml:space="preserve">glyceraldehyde-3-phosphate dehydrogenase</t>
  </si>
  <si>
    <t xml:space="preserve">Unigene0026683</t>
  </si>
  <si>
    <t xml:space="preserve">S18e ribosomal protein [Cicindela campestris]</t>
  </si>
  <si>
    <t xml:space="preserve">Unigene0022404</t>
  </si>
  <si>
    <t xml:space="preserve">Amino acid metabolism</t>
  </si>
  <si>
    <t xml:space="preserve">Unigene0036022</t>
  </si>
  <si>
    <t xml:space="preserve">PREDICTED: ubiquitin-40S ribosomal protein S27a</t>
  </si>
  <si>
    <t xml:space="preserve">Unigene0000526</t>
  </si>
  <si>
    <t xml:space="preserve">Unigene0000022</t>
  </si>
  <si>
    <t xml:space="preserve">arginine kinase</t>
  </si>
  <si>
    <t xml:space="preserve">Unigene0001058</t>
  </si>
  <si>
    <t xml:space="preserve">PREDICTED: solute carrier organic anion transporter family member 2A1-like</t>
  </si>
  <si>
    <t xml:space="preserve">Unigene0004460</t>
  </si>
  <si>
    <t xml:space="preserve">Unigene0007740</t>
  </si>
  <si>
    <t xml:space="preserve">PREDICTED: ornithine decarboxylase-like</t>
  </si>
  <si>
    <t xml:space="preserve">Unigene0032874</t>
  </si>
  <si>
    <t xml:space="preserve">leucine-rich transmembrane protein</t>
  </si>
  <si>
    <t xml:space="preserve">Unigene0032700</t>
  </si>
  <si>
    <t xml:space="preserve">hypothetical protein g.4630</t>
  </si>
  <si>
    <t xml:space="preserve">Unigene0031372</t>
  </si>
  <si>
    <t xml:space="preserve">AAEL005289-PA</t>
  </si>
  <si>
    <t xml:space="preserve">Unigene0010796</t>
  </si>
  <si>
    <t xml:space="preserve">hypothetical protein g.13378 </t>
  </si>
  <si>
    <t xml:space="preserve">Unigene0007444</t>
  </si>
  <si>
    <t xml:space="preserve">hypothetical protein g.6517</t>
  </si>
  <si>
    <t xml:space="preserve">Unigene0009231</t>
  </si>
  <si>
    <t xml:space="preserve">PREDICTED: brachyurin-like isoform X1</t>
  </si>
  <si>
    <t xml:space="preserve">Unigene0032818</t>
  </si>
  <si>
    <t xml:space="preserve">Unigene0000667</t>
  </si>
  <si>
    <t xml:space="preserve">AGAP011630-PA</t>
  </si>
  <si>
    <t xml:space="preserve">Unigene0002211</t>
  </si>
  <si>
    <t xml:space="preserve">hypothetical protein g.29125</t>
  </si>
  <si>
    <t xml:space="preserve">S18e ribosomal protein</t>
  </si>
  <si>
    <t xml:space="preserve">Protein CBG04386</t>
  </si>
  <si>
    <t xml:space="preserve">Unigene0001101</t>
  </si>
  <si>
    <t xml:space="preserve">hypothetical protein g.16322 </t>
  </si>
  <si>
    <t xml:space="preserve">Unigene0015540</t>
  </si>
  <si>
    <t xml:space="preserve">40S ribosomal protein S15</t>
  </si>
  <si>
    <t xml:space="preserve">Unigene0027667</t>
  </si>
  <si>
    <t xml:space="preserve">hypothetical protein g.3622</t>
  </si>
  <si>
    <t xml:space="preserve">Unigene0039881</t>
  </si>
  <si>
    <t xml:space="preserve">Unigene0018343</t>
  </si>
  <si>
    <t xml:space="preserve">Ribonuclease kappa</t>
  </si>
  <si>
    <t xml:space="preserve">Unigene0011884*</t>
  </si>
  <si>
    <t xml:space="preserve">hypothetical protein g.16184, partial </t>
  </si>
  <si>
    <t xml:space="preserve">Unigene0032820</t>
  </si>
  <si>
    <t xml:space="preserve">PREDICTED: 40S ribosomal protein S25</t>
  </si>
  <si>
    <t xml:space="preserve">Kynurenine formamidase</t>
  </si>
  <si>
    <t xml:space="preserve">Unigene0000711*</t>
  </si>
  <si>
    <t xml:space="preserve">hypothetical protein g.17254, partial</t>
  </si>
  <si>
    <t xml:space="preserve">Unigene0042791</t>
  </si>
  <si>
    <t xml:space="preserve">PREDICTED: coiled-coil-helix-coiled-coil-helix domain-containing protein 2</t>
  </si>
  <si>
    <t xml:space="preserve">Unigene0000211*</t>
  </si>
  <si>
    <t xml:space="preserve">hypothetical protein g.8493, partial </t>
  </si>
  <si>
    <t xml:space="preserve">PREDICTED: ornithine decarboxylase antizyme 1, partial</t>
  </si>
  <si>
    <t xml:space="preserve">Unigene0011883*</t>
  </si>
  <si>
    <t xml:space="preserve">hypothetical protein g.18049, partial</t>
  </si>
  <si>
    <t xml:space="preserve">Unigene0014197</t>
  </si>
  <si>
    <t xml:space="preserve">GH22664</t>
  </si>
  <si>
    <t xml:space="preserve">Unigene0000626</t>
  </si>
  <si>
    <t xml:space="preserve">hypothetical protein g.13512, partial</t>
  </si>
  <si>
    <t xml:space="preserve">translationally controlled tumor protein</t>
  </si>
  <si>
    <t xml:space="preserve">Unigene0000044</t>
  </si>
  <si>
    <t xml:space="preserve">hypothetical protein g.47769, partial </t>
  </si>
  <si>
    <t xml:space="preserve">Unigene0037223</t>
  </si>
  <si>
    <t xml:space="preserve">PREDICTED: MAP kinase-interacting serine/threonine-protein kinase 1-like isoform X1</t>
  </si>
  <si>
    <t xml:space="preserve">Unigene0006819</t>
  </si>
  <si>
    <t xml:space="preserve">ferritin-like precursor, partial</t>
  </si>
  <si>
    <t xml:space="preserve">Unigene0027882</t>
  </si>
  <si>
    <t xml:space="preserve">hypothetical protein g.34661, partial</t>
  </si>
  <si>
    <t xml:space="preserve">Unigene0025318</t>
  </si>
  <si>
    <t xml:space="preserve">imaginal disc growth factor</t>
  </si>
  <si>
    <t xml:space="preserve">Unigene0040603</t>
  </si>
  <si>
    <t xml:space="preserve">PREDICTED: probable Bax inhibitor 1</t>
  </si>
  <si>
    <t xml:space="preserve">Unigene0042339</t>
  </si>
  <si>
    <t xml:space="preserve">hypothetical protein g.54860, partial </t>
  </si>
  <si>
    <t xml:space="preserve">Unigene0001220</t>
  </si>
  <si>
    <t xml:space="preserve">hexamerin 1</t>
  </si>
  <si>
    <t xml:space="preserve">Unigene0000548</t>
  </si>
  <si>
    <t xml:space="preserve">PREDICTED: juxtaposed with another zinc finger protein 1 isoform X2</t>
  </si>
  <si>
    <t xml:space="preserve">Unigene0000631</t>
  </si>
  <si>
    <t xml:space="preserve">hypothetical protein g.22851, partial</t>
  </si>
  <si>
    <t xml:space="preserve">Unigene0013720</t>
  </si>
  <si>
    <t xml:space="preserve">Unigene0022064</t>
  </si>
  <si>
    <t xml:space="preserve">hypothetical protein g.12391, partial</t>
  </si>
  <si>
    <t xml:space="preserve">Unigene0000378</t>
  </si>
  <si>
    <t xml:space="preserve">hypothetical protein g.9752</t>
  </si>
  <si>
    <t xml:space="preserve">Unigene0028044</t>
  </si>
  <si>
    <t xml:space="preserve">hypothetical protein g.22579, partial </t>
  </si>
  <si>
    <t xml:space="preserve">Unigene0036764</t>
  </si>
  <si>
    <t xml:space="preserve">hypothetical protein g.38183</t>
  </si>
  <si>
    <t xml:space="preserve">Unigene0035002</t>
  </si>
  <si>
    <t xml:space="preserve">hypothetical protein g.10463, partial</t>
  </si>
  <si>
    <t xml:space="preserve">Unigene0000758</t>
  </si>
  <si>
    <t xml:space="preserve">major allergen Cr-PI</t>
  </si>
  <si>
    <t xml:space="preserve">Unigene0028084</t>
  </si>
  <si>
    <t xml:space="preserve">hypothetical protein g.22579, partial</t>
  </si>
  <si>
    <t xml:space="preserve">Unigene0000058</t>
  </si>
  <si>
    <t xml:space="preserve">hypothetical protein g.19980, partial </t>
  </si>
  <si>
    <t xml:space="preserve">Unigene0009124</t>
  </si>
  <si>
    <t xml:space="preserve">hypothetical protein g.8493, partial</t>
  </si>
  <si>
    <t xml:space="preserve">Unigene0034804</t>
  </si>
  <si>
    <t xml:space="preserve">myosin RLC2, partial</t>
  </si>
  <si>
    <t xml:space="preserve">Unigene0027628</t>
  </si>
  <si>
    <t xml:space="preserve">hypothetical protein g.17254, partial </t>
  </si>
  <si>
    <t xml:space="preserve">Unigene0033094</t>
  </si>
  <si>
    <t xml:space="preserve">PREDICTED: myosin light chain alkali isoform X2</t>
  </si>
  <si>
    <t xml:space="preserve">Unigene0021814</t>
  </si>
  <si>
    <t xml:space="preserve">hypothetical protein g.15184, partial </t>
  </si>
  <si>
    <t xml:space="preserve">Unigene0004121</t>
  </si>
  <si>
    <t xml:space="preserve">PREDICTED: natterin-4-like</t>
  </si>
  <si>
    <t xml:space="preserve">Unannotated</t>
  </si>
  <si>
    <t xml:space="preserve">Unigene0000394*</t>
  </si>
  <si>
    <t xml:space="preserve">Unknown</t>
  </si>
  <si>
    <t xml:space="preserve">Unigene0027792*</t>
  </si>
  <si>
    <t xml:space="preserve">Unigene0035815</t>
  </si>
  <si>
    <t xml:space="preserve">PREDICTED: muscle-specific protein 20</t>
  </si>
  <si>
    <t xml:space="preserve">Unigene0000862*</t>
  </si>
  <si>
    <t xml:space="preserve">Unigene0000693*</t>
  </si>
  <si>
    <t xml:space="preserve">Unigene0000608</t>
  </si>
  <si>
    <t xml:space="preserve">Unigene0008635</t>
  </si>
  <si>
    <t xml:space="preserve">PREDICTED: B box-binding protein isoform X2</t>
  </si>
  <si>
    <t xml:space="preserve">Unigene0029898</t>
  </si>
  <si>
    <t xml:space="preserve">hypothetical protein g.23429</t>
  </si>
  <si>
    <t xml:space="preserve">Unigene0015585</t>
  </si>
  <si>
    <t xml:space="preserve">hypothetical protein g.16184, partial</t>
  </si>
  <si>
    <t xml:space="preserve">Unigene0003817</t>
  </si>
  <si>
    <t xml:space="preserve">Unigene0033248</t>
  </si>
  <si>
    <t xml:space="preserve">salivary protein MYS2 precursor</t>
  </si>
  <si>
    <t xml:space="preserve">Unigene0033664</t>
  </si>
  <si>
    <t xml:space="preserve">Unigene0011435</t>
  </si>
  <si>
    <t xml:space="preserve">PREDICTED: myophilin</t>
  </si>
  <si>
    <t xml:space="preserve">Unigene0000585</t>
  </si>
  <si>
    <t xml:space="preserve">Unigene0000288</t>
  </si>
  <si>
    <t xml:space="preserve">hypothetical protein g.23333, partial</t>
  </si>
  <si>
    <t xml:space="preserve">Unigene0041089</t>
  </si>
  <si>
    <t xml:space="preserve">Unigene0034808</t>
  </si>
  <si>
    <t xml:space="preserve">elongation factor 2</t>
  </si>
  <si>
    <t xml:space="preserve">Unigene0000621</t>
  </si>
  <si>
    <t xml:space="preserve">hypothetical protein g.37031, partial</t>
  </si>
  <si>
    <t xml:space="preserve">Unigene0001234</t>
  </si>
  <si>
    <t xml:space="preserve">Unigene0000722</t>
  </si>
  <si>
    <t xml:space="preserve">PREDICTED: mitochondrial sodium/hydrogen exchanger 9B2 isoform X2</t>
  </si>
  <si>
    <t xml:space="preserve">Unigene0006599</t>
  </si>
  <si>
    <t xml:space="preserve">Unigene0000865</t>
  </si>
  <si>
    <t xml:space="preserve">hypothetical protein g.2831, partial</t>
  </si>
  <si>
    <t xml:space="preserve">Unigene0017633</t>
  </si>
  <si>
    <t xml:space="preserve">Unigene0041110</t>
  </si>
  <si>
    <t xml:space="preserve">Unigene0038854</t>
  </si>
  <si>
    <t xml:space="preserve">hypothetical protein g.32335</t>
  </si>
  <si>
    <t xml:space="preserve">Unigene0006178</t>
  </si>
  <si>
    <t xml:space="preserve">hypothetical protein g.47769, partial</t>
  </si>
  <si>
    <t xml:space="preserve">Unigene0003327</t>
  </si>
  <si>
    <t xml:space="preserve">Unigene0025786</t>
  </si>
  <si>
    <t xml:space="preserve">hypothetical protein g.33262</t>
  </si>
  <si>
    <t xml:space="preserve">Unigene0002530</t>
  </si>
  <si>
    <t xml:space="preserve">hypothetical protein g.26323, partial</t>
  </si>
  <si>
    <t xml:space="preserve">Unigene0024618</t>
  </si>
  <si>
    <t xml:space="preserve">Unigene0031225</t>
  </si>
  <si>
    <t xml:space="preserve">hypothetical protein g.54860, partial</t>
  </si>
  <si>
    <t xml:space="preserve">Unigene0000632</t>
  </si>
  <si>
    <t xml:space="preserve">Unigene0023453</t>
  </si>
  <si>
    <t xml:space="preserve">hypothetical protein g.25032, partial</t>
  </si>
  <si>
    <t xml:space="preserve">Unigene0026505</t>
  </si>
  <si>
    <t xml:space="preserve">Unigene0000389</t>
  </si>
  <si>
    <t xml:space="preserve">hypothetical protein g.54903, partial</t>
  </si>
  <si>
    <t xml:space="preserve">Unigene0013834</t>
  </si>
  <si>
    <t xml:space="preserve">Unigene0014894</t>
  </si>
  <si>
    <t xml:space="preserve">hypothetical protein g.11863, partial</t>
  </si>
  <si>
    <t xml:space="preserve">Unigene0019951</t>
  </si>
  <si>
    <t xml:space="preserve">Unigene0020383</t>
  </si>
  <si>
    <t xml:space="preserve">hypothetical protein g.17911, partial</t>
  </si>
  <si>
    <t xml:space="preserve">Unigene0035731</t>
  </si>
  <si>
    <t xml:space="preserve">Unigene0024484</t>
  </si>
  <si>
    <t xml:space="preserve">hypothetical protein g.51306, partial</t>
  </si>
  <si>
    <t xml:space="preserve">Unigene0011625</t>
  </si>
  <si>
    <t xml:space="preserve">Unigene0000947</t>
  </si>
  <si>
    <t xml:space="preserve">Unigene0014802</t>
  </si>
  <si>
    <t xml:space="preserve">Unigene0034743</t>
  </si>
  <si>
    <t xml:space="preserve">hypothetical protein g.34185, partial</t>
  </si>
  <si>
    <t xml:space="preserve">Unigene0014214</t>
  </si>
  <si>
    <t xml:space="preserve">Unigene0029576</t>
  </si>
  <si>
    <t xml:space="preserve">Unigene0000797</t>
  </si>
  <si>
    <t xml:space="preserve">Unigene0012270</t>
  </si>
  <si>
    <t xml:space="preserve">Unigene0000969</t>
  </si>
  <si>
    <t xml:space="preserve">Unigene0001007</t>
  </si>
  <si>
    <t xml:space="preserve">Unigene0031978</t>
  </si>
  <si>
    <t xml:space="preserve">Unigene0041464</t>
  </si>
  <si>
    <t xml:space="preserve">RPKM value represents the average of the three biological replicates; "*" indicates that these unigenes ranks as the top 100 among all three regions</t>
  </si>
  <si>
    <r>
      <rPr>
        <b val="true"/>
        <sz val="12"/>
        <color rgb="FF000000"/>
        <rFont val="Times New Roman"/>
        <family val="1"/>
      </rPr>
      <t xml:space="preserve">Table S6</t>
    </r>
    <r>
      <rPr>
        <sz val="12"/>
        <color rgb="FF000000"/>
        <rFont val="Times New Roman"/>
        <family val="1"/>
      </rPr>
      <t xml:space="preserve"> Specific primer pairs used in RT-qPCR</t>
    </r>
  </si>
  <si>
    <t xml:space="preserve">Anotation</t>
  </si>
  <si>
    <t xml:space="preserve">Forward primer (5'-3')</t>
  </si>
  <si>
    <t xml:space="preserve">Reverse primer (5'-3')</t>
  </si>
  <si>
    <r>
      <rPr>
        <sz val="11"/>
        <color rgb="FF000000"/>
        <rFont val="Times New Roman"/>
        <family val="1"/>
      </rPr>
      <t xml:space="preserve">Tm (</t>
    </r>
    <r>
      <rPr>
        <sz val="11"/>
        <color rgb="FF000000"/>
        <rFont val="宋体"/>
        <family val="0"/>
        <charset val="134"/>
      </rPr>
      <t xml:space="preserve">℃</t>
    </r>
    <r>
      <rPr>
        <sz val="11"/>
        <color rgb="FF000000"/>
        <rFont val="Times New Roman"/>
        <family val="1"/>
      </rPr>
      <t xml:space="preserve">)</t>
    </r>
  </si>
  <si>
    <t xml:space="preserve">product length (bp)</t>
  </si>
  <si>
    <t xml:space="preserve">Unigene 0007078</t>
  </si>
  <si>
    <t xml:space="preserve">EF1-α</t>
  </si>
  <si>
    <t xml:space="preserve">ACTCCAAGAACAACCCACCC</t>
  </si>
  <si>
    <t xml:space="preserve">CCAAGACGATGATAGCCGC</t>
  </si>
  <si>
    <t xml:space="preserve">58.5/58.8</t>
  </si>
  <si>
    <t xml:space="preserve">Unigene 0037551</t>
  </si>
  <si>
    <t xml:space="preserve">60S ribosomal protein LP2 </t>
  </si>
  <si>
    <t xml:space="preserve">CGCTACCTGGCATCTTACCTTC</t>
  </si>
  <si>
    <t xml:space="preserve">TTCTCATTATCAACCTCAATACCGA</t>
  </si>
  <si>
    <t xml:space="preserve">60.9/60.2</t>
  </si>
  <si>
    <t xml:space="preserve">Unigene 0000156</t>
  </si>
  <si>
    <t xml:space="preserve">V-ATPase subunit D</t>
  </si>
  <si>
    <t xml:space="preserve">AGCGTTTGAGGCAGACCG</t>
  </si>
  <si>
    <t xml:space="preserve">ACAACTTCCCACAGCGAGG</t>
  </si>
  <si>
    <t xml:space="preserve">59.2/58.0</t>
  </si>
  <si>
    <t xml:space="preserve">Unigene 0000170</t>
  </si>
  <si>
    <t xml:space="preserve">Hypothetical protein</t>
  </si>
  <si>
    <t xml:space="preserve">GGTAGAGTCCTTGGATGAGGACA</t>
  </si>
  <si>
    <t xml:space="preserve">CAATGGGAAGTTGGGCTGAT</t>
  </si>
  <si>
    <t xml:space="preserve">59.8/59.7</t>
  </si>
  <si>
    <t xml:space="preserve">Unigene 0001060</t>
  </si>
  <si>
    <t xml:space="preserve">Na+/K+/Cl- cotransporters</t>
  </si>
  <si>
    <t xml:space="preserve">AACAAATGGCTGAGTCTGGCA</t>
  </si>
  <si>
    <t xml:space="preserve">TTGGATTACGATAAATGACGACG</t>
  </si>
  <si>
    <t xml:space="preserve">60.5/59.8</t>
  </si>
  <si>
    <t xml:space="preserve">Unigene 0001753</t>
  </si>
  <si>
    <t xml:space="preserve">Defensin</t>
  </si>
  <si>
    <t xml:space="preserve">TGAGAACTACGACGAGGAAGAGATG</t>
  </si>
  <si>
    <t xml:space="preserve">GGAAGCCTCTCCCGAGTGTG</t>
  </si>
  <si>
    <t xml:space="preserve">62.0/61.8</t>
  </si>
  <si>
    <t xml:space="preserve">Unigene 0002827</t>
  </si>
  <si>
    <t xml:space="preserve">Transcription factor kayak</t>
  </si>
  <si>
    <t xml:space="preserve">AGTTCATTGTCCATCTCACCCC</t>
  </si>
  <si>
    <t xml:space="preserve">CCTGCCTTCTTTCTTCCTCTTC</t>
  </si>
  <si>
    <t xml:space="preserve">60.2/59.3</t>
  </si>
  <si>
    <t xml:space="preserve">Unigene 0003385</t>
  </si>
  <si>
    <t xml:space="preserve">GTGTATGGAGCAATCAGGGGA</t>
  </si>
  <si>
    <t xml:space="preserve">GACTGGTATGGGATGCGAGG</t>
  </si>
  <si>
    <t xml:space="preserve">59.7/60.0</t>
  </si>
  <si>
    <t xml:space="preserve">Unigene 0009863</t>
  </si>
  <si>
    <t xml:space="preserve">Seminal fluid protein</t>
  </si>
  <si>
    <t xml:space="preserve">GTTGAATACAAAAAGGACAAGCACT</t>
  </si>
  <si>
    <t xml:space="preserve">ACAGAGAAAGCGCCCTCTACA</t>
  </si>
  <si>
    <t xml:space="preserve">59.3/59.3</t>
  </si>
  <si>
    <t xml:space="preserve">Unigene 0012198</t>
  </si>
  <si>
    <t xml:space="preserve">Peroxisomal multifunctional enzyme</t>
  </si>
  <si>
    <t xml:space="preserve">TCGACCATCCTCGGAGAAAC</t>
  </si>
  <si>
    <t xml:space="preserve">GAGAATCCAAGGGAACATAAACC</t>
  </si>
  <si>
    <t xml:space="preserve">59.6/58.9</t>
  </si>
  <si>
    <t xml:space="preserve">Unigene 0017102</t>
  </si>
  <si>
    <t xml:space="preserve">Ubiquitin-conjugating enzyme</t>
  </si>
  <si>
    <t xml:space="preserve">TTCCCACAGATTACCCATTCAA</t>
  </si>
  <si>
    <t xml:space="preserve">AATGCTACCGTTGCTATTTATGTTT</t>
  </si>
  <si>
    <t xml:space="preserve">59.6/59.4</t>
  </si>
  <si>
    <t xml:space="preserve">Unigene 0036620</t>
  </si>
  <si>
    <t xml:space="preserve">Glutathione S-transferase</t>
  </si>
  <si>
    <t xml:space="preserve">TTTGACATCGGAACTCTCTACCA</t>
  </si>
  <si>
    <t xml:space="preserve">CTCCAGGAACTTGTCCAAGAAAC</t>
  </si>
  <si>
    <t xml:space="preserve">59.1/59.8</t>
  </si>
  <si>
    <t xml:space="preserve">Unigene 0041540</t>
  </si>
  <si>
    <t xml:space="preserve">Venom carboxylesterase</t>
  </si>
  <si>
    <t xml:space="preserve">GTCGGAGAGCTAAGGTTTAAGAGTC</t>
  </si>
  <si>
    <t xml:space="preserve">AAACACATTGAGATACAAGCAGTCC</t>
  </si>
  <si>
    <t xml:space="preserve">Unigene 0042801</t>
  </si>
  <si>
    <t xml:space="preserve">Superoxide dismutase [Cu-Zn]</t>
  </si>
  <si>
    <t xml:space="preserve">CCTGGATAAAGGTCTTCATGGG</t>
  </si>
  <si>
    <t xml:space="preserve">GCTCCTTGCTCTCAGGGTTG</t>
  </si>
  <si>
    <t xml:space="preserve">60.3/59.7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 "/>
    <numFmt numFmtId="166" formatCode="#,##0"/>
    <numFmt numFmtId="167" formatCode="0.00%"/>
    <numFmt numFmtId="168" formatCode="0_ "/>
    <numFmt numFmtId="169" formatCode="0.00_);[RED]\(0.00\)"/>
  </numFmts>
  <fonts count="1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36"/>
      <color rgb="FF000000"/>
      <name val="Noto Sans"/>
      <family val="2"/>
    </font>
    <font>
      <i val="true"/>
      <sz val="12"/>
      <color rgb="FF000000"/>
      <name val="Times New Roman"/>
      <family val="1"/>
    </font>
    <font>
      <sz val="12"/>
      <color rgb="FF000000"/>
      <name val="等线"/>
      <family val="2"/>
    </font>
    <font>
      <sz val="12"/>
      <color rgb="FF333333"/>
      <name val="等线"/>
      <family val="2"/>
    </font>
    <font>
      <b val="true"/>
      <sz val="11"/>
      <color rgb="FF000000"/>
      <name val="Times New Roman"/>
      <family val="1"/>
    </font>
    <font>
      <sz val="14"/>
      <color rgb="FF333333"/>
      <name val="Calibri"/>
      <family val="2"/>
    </font>
    <font>
      <sz val="9"/>
      <color rgb="FF333333"/>
      <name val="等线"/>
      <family val="2"/>
    </font>
    <font>
      <sz val="10"/>
      <color rgb="FF333333"/>
      <name val="Times New Roman"/>
      <family val="2"/>
    </font>
    <font>
      <b val="true"/>
      <sz val="8"/>
      <color rgb="FF000000"/>
      <name val="Times New Roman"/>
      <family val="1"/>
    </font>
    <font>
      <sz val="8"/>
      <color rgb="FF000000"/>
      <name val="Times New Roman"/>
      <family val="1"/>
    </font>
    <font>
      <sz val="11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CC00"/>
        <bgColor rgb="FFFFC0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1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973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255E9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C000"/>
      <rgbColor rgb="FFED7D31"/>
      <rgbColor rgb="FF636363"/>
      <rgbColor rgb="FFA5A5A5"/>
      <rgbColor rgb="FF003366"/>
      <rgbColor rgb="FF70AD47"/>
      <rgbColor rgb="FF003300"/>
      <rgbColor rgb="FF333300"/>
      <rgbColor rgb="FF9E480E"/>
      <rgbColor rgb="FF993366"/>
      <rgbColor rgb="FF264478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solidFill>
            <a:srgbClr val="ffffff"/>
          </a:solidFill>
          <a:round/>
        </a:ln>
      </c:spPr>
    </c:sideWall>
    <c:backWall>
      <c:spPr>
        <a:noFill/>
        <a:ln w="12600">
          <a:solidFill>
            <a:srgbClr val="ffffff"/>
          </a:solidFill>
          <a:round/>
        </a:ln>
      </c:spPr>
    </c:backWall>
    <c:plotArea>
      <c:layout>
        <c:manualLayout>
          <c:layoutTarget val="inner"/>
          <c:xMode val="edge"/>
          <c:yMode val="edge"/>
          <c:x val="0.0895172714394682"/>
          <c:y val="0.0829591905112913"/>
          <c:w val="0.832679524899205"/>
          <c:h val="0.660457012665014"/>
        </c:manualLayout>
      </c:layout>
      <c:pie3DChart>
        <c:varyColors val="1"/>
        <c:ser>
          <c:idx val="0"/>
          <c:order val="0"/>
          <c:spPr>
            <a:solidFill>
              <a:srgbClr val="4472c4"/>
            </a:solidFill>
            <a:ln w="0">
              <a:solidFill>
                <a:srgbClr val="ccffcc"/>
              </a:solidFill>
            </a:ln>
          </c:spPr>
          <c:explosion val="0"/>
          <c:dPt>
            <c:idx val="0"/>
            <c:spPr>
              <a:solidFill>
                <a:srgbClr val="4472c4"/>
              </a:solidFill>
              <a:ln w="0">
                <a:solidFill>
                  <a:srgbClr val="ccffcc"/>
                </a:solidFill>
              </a:ln>
            </c:spPr>
          </c:dPt>
          <c:dPt>
            <c:idx val="1"/>
            <c:spPr>
              <a:solidFill>
                <a:srgbClr val="ed7d31"/>
              </a:solidFill>
              <a:ln w="0">
                <a:solidFill>
                  <a:srgbClr val="ccffcc"/>
                </a:solidFill>
              </a:ln>
            </c:spPr>
          </c:dPt>
          <c:dPt>
            <c:idx val="2"/>
            <c:spPr>
              <a:solidFill>
                <a:srgbClr val="a5a5a5"/>
              </a:solidFill>
              <a:ln w="0">
                <a:solidFill>
                  <a:srgbClr val="ccffcc"/>
                </a:solidFill>
              </a:ln>
            </c:spPr>
          </c:dPt>
          <c:dPt>
            <c:idx val="3"/>
            <c:spPr>
              <a:solidFill>
                <a:srgbClr val="ffc000"/>
              </a:solidFill>
              <a:ln w="0">
                <a:solidFill>
                  <a:srgbClr val="ccffcc"/>
                </a:solidFill>
              </a:ln>
            </c:spPr>
          </c:dPt>
          <c:dPt>
            <c:idx val="4"/>
            <c:spPr>
              <a:solidFill>
                <a:srgbClr val="5b9bd5"/>
              </a:solidFill>
              <a:ln w="0">
                <a:solidFill>
                  <a:srgbClr val="ccffcc"/>
                </a:solidFill>
              </a:ln>
            </c:spPr>
          </c:dPt>
          <c:dPt>
            <c:idx val="5"/>
            <c:spPr>
              <a:solidFill>
                <a:srgbClr val="70ad47"/>
              </a:solidFill>
              <a:ln w="0">
                <a:solidFill>
                  <a:srgbClr val="ccffcc"/>
                </a:solidFill>
              </a:ln>
            </c:spPr>
          </c:dPt>
          <c:dPt>
            <c:idx val="6"/>
            <c:spPr>
              <a:solidFill>
                <a:srgbClr val="264478"/>
              </a:solidFill>
              <a:ln w="0">
                <a:solidFill>
                  <a:srgbClr val="ccffcc"/>
                </a:solidFill>
              </a:ln>
            </c:spPr>
          </c:dPt>
          <c:dPt>
            <c:idx val="7"/>
            <c:spPr>
              <a:solidFill>
                <a:srgbClr val="9e480e"/>
              </a:solidFill>
              <a:ln w="0">
                <a:solidFill>
                  <a:srgbClr val="ccffcc"/>
                </a:solidFill>
              </a:ln>
            </c:spPr>
          </c:dPt>
          <c:dPt>
            <c:idx val="8"/>
            <c:spPr>
              <a:solidFill>
                <a:srgbClr val="636363"/>
              </a:solidFill>
              <a:ln w="0">
                <a:solidFill>
                  <a:srgbClr val="ccffcc"/>
                </a:solidFill>
              </a:ln>
            </c:spPr>
          </c:dPt>
          <c:dPt>
            <c:idx val="9"/>
            <c:spPr>
              <a:solidFill>
                <a:srgbClr val="997300"/>
              </a:solidFill>
              <a:ln w="0">
                <a:solidFill>
                  <a:srgbClr val="ccffcc"/>
                </a:solidFill>
              </a:ln>
            </c:spPr>
          </c:dPt>
          <c:dPt>
            <c:idx val="10"/>
            <c:spPr>
              <a:solidFill>
                <a:srgbClr val="255e91"/>
              </a:solidFill>
              <a:ln w="0">
                <a:solidFill>
                  <a:srgbClr val="ccffcc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等线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等线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等线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等线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等线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等线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等线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等线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等线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等线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等线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等线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'Table S3'!$A$3:$A$13</c:f>
              <c:strCache>
                <c:ptCount val="11"/>
                <c:pt idx="0">
                  <c:v>Zootermopsis nevadensis</c:v>
                </c:pt>
                <c:pt idx="1">
                  <c:v>Graphocephala atropunctata</c:v>
                </c:pt>
                <c:pt idx="2">
                  <c:v>Bemisia tabaci</c:v>
                </c:pt>
                <c:pt idx="3">
                  <c:v>Halyomorpha halys</c:v>
                </c:pt>
                <c:pt idx="4">
                  <c:v>Cimex lectularius</c:v>
                </c:pt>
                <c:pt idx="5">
                  <c:v>Homalodisca liturata</c:v>
                </c:pt>
                <c:pt idx="6">
                  <c:v>Branchiostoma belcheri</c:v>
                </c:pt>
                <c:pt idx="7">
                  <c:v>Cuerna arida</c:v>
                </c:pt>
                <c:pt idx="8">
                  <c:v>Saccoglossus kowalevskii</c:v>
                </c:pt>
                <c:pt idx="9">
                  <c:v>Diaphorina citri</c:v>
                </c:pt>
                <c:pt idx="10">
                  <c:v>Others</c:v>
                </c:pt>
              </c:strCache>
            </c:strRef>
          </c:cat>
          <c:val>
            <c:numRef>
              <c:f>'Table S3'!$C$3:$C$13</c:f>
              <c:numCache>
                <c:formatCode>General</c:formatCode>
                <c:ptCount val="11"/>
                <c:pt idx="0">
                  <c:v>0.100502512562814</c:v>
                </c:pt>
                <c:pt idx="1">
                  <c:v>0.0718731271034069</c:v>
                </c:pt>
                <c:pt idx="2">
                  <c:v>0.0674934304550274</c:v>
                </c:pt>
                <c:pt idx="3">
                  <c:v>0.0615923654972108</c:v>
                </c:pt>
                <c:pt idx="4">
                  <c:v>0.0572587709188143</c:v>
                </c:pt>
                <c:pt idx="5">
                  <c:v>0.0503895624913559</c:v>
                </c:pt>
                <c:pt idx="6">
                  <c:v>0.0439813747637269</c:v>
                </c:pt>
                <c:pt idx="7">
                  <c:v>0.0437508644138122</c:v>
                </c:pt>
                <c:pt idx="8">
                  <c:v>0.0219445853118805</c:v>
                </c:pt>
                <c:pt idx="9">
                  <c:v>0.0152597851643539</c:v>
                </c:pt>
                <c:pt idx="10">
                  <c:v>0.465953621317597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061022120518688"/>
          <c:y val="0.800308249011593"/>
          <c:w val="0.845701209545603"/>
          <c:h val="0.1749648194062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333333"/>
              </a:solidFill>
              <a:latin typeface="等线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SSR analysis</a:t>
            </a:r>
          </a:p>
        </c:rich>
      </c:tx>
      <c:layout>
        <c:manualLayout>
          <c:xMode val="edge"/>
          <c:yMode val="edge"/>
          <c:x val="0.396857615396181"/>
          <c:y val="0.04302767939131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9582017741693"/>
          <c:y val="0.144693690148236"/>
          <c:w val="0.899864682002706"/>
          <c:h val="0.77804014167650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等线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4'!$C$3:$C$10</c:f>
              <c:strCache>
                <c:ptCount val="8"/>
                <c:pt idx="0">
                  <c:v>C</c:v>
                </c:pt>
                <c:pt idx="1">
                  <c:v>C*</c:v>
                </c:pt>
                <c:pt idx="2">
                  <c:v>P1</c:v>
                </c:pt>
                <c:pt idx="3">
                  <c:v>P2</c:v>
                </c:pt>
                <c:pt idx="4">
                  <c:v>P3</c:v>
                </c:pt>
                <c:pt idx="5">
                  <c:v>P4</c:v>
                </c:pt>
                <c:pt idx="6">
                  <c:v>P5</c:v>
                </c:pt>
                <c:pt idx="7">
                  <c:v>P6</c:v>
                </c:pt>
              </c:strCache>
            </c:strRef>
          </c:cat>
          <c:val>
            <c:numRef>
              <c:f>'Table S4'!$D$3:$D$10</c:f>
              <c:numCache>
                <c:formatCode>General</c:formatCode>
                <c:ptCount val="8"/>
                <c:pt idx="0">
                  <c:v>41</c:v>
                </c:pt>
                <c:pt idx="1">
                  <c:v>1</c:v>
                </c:pt>
                <c:pt idx="2">
                  <c:v>0</c:v>
                </c:pt>
                <c:pt idx="3">
                  <c:v>504</c:v>
                </c:pt>
                <c:pt idx="4">
                  <c:v>547</c:v>
                </c:pt>
                <c:pt idx="5">
                  <c:v>264</c:v>
                </c:pt>
                <c:pt idx="6">
                  <c:v>90</c:v>
                </c:pt>
                <c:pt idx="7">
                  <c:v>44</c:v>
                </c:pt>
              </c:numCache>
            </c:numRef>
          </c:val>
        </c:ser>
        <c:gapWidth val="219"/>
        <c:overlap val="-27"/>
        <c:axId val="96402004"/>
        <c:axId val="72272359"/>
      </c:barChart>
      <c:catAx>
        <c:axId val="964020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Times New Roman"/>
                  </a:rPr>
                  <a:t>Type</a:t>
                </a:r>
              </a:p>
            </c:rich>
          </c:tx>
          <c:layout>
            <c:manualLayout>
              <c:xMode val="edge"/>
              <c:yMode val="edge"/>
              <c:x val="0.515411216358442"/>
              <c:y val="0.8902007083825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72272359"/>
        <c:crossesAt val="0"/>
        <c:auto val="1"/>
        <c:lblAlgn val="ctr"/>
        <c:lblOffset val="100"/>
        <c:noMultiLvlLbl val="0"/>
      </c:catAx>
      <c:valAx>
        <c:axId val="7227235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Times New Roman"/>
                  </a:rPr>
                  <a:t>Number</a:t>
                </a:r>
              </a:p>
            </c:rich>
          </c:tx>
          <c:layout>
            <c:manualLayout>
              <c:xMode val="edge"/>
              <c:yMode val="edge"/>
              <c:x val="0.0187941662907833"/>
              <c:y val="0.2314049586776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9640200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70000</xdr:colOff>
      <xdr:row>8</xdr:row>
      <xdr:rowOff>161640</xdr:rowOff>
    </xdr:from>
    <xdr:to>
      <xdr:col>5</xdr:col>
      <xdr:colOff>781200</xdr:colOff>
      <xdr:row>35</xdr:row>
      <xdr:rowOff>152280</xdr:rowOff>
    </xdr:to>
    <xdr:pic>
      <xdr:nvPicPr>
        <xdr:cNvPr id="0" name="图片 3" descr=""/>
        <xdr:cNvPicPr/>
      </xdr:nvPicPr>
      <xdr:blipFill>
        <a:blip r:embed="rId1"/>
        <a:srcRect l="7874" t="0" r="21394" b="25959"/>
        <a:stretch/>
      </xdr:blipFill>
      <xdr:spPr>
        <a:xfrm>
          <a:off x="270000" y="1761840"/>
          <a:ext cx="5939640" cy="53629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590400</xdr:colOff>
      <xdr:row>10</xdr:row>
      <xdr:rowOff>86040</xdr:rowOff>
    </xdr:from>
    <xdr:to>
      <xdr:col>7</xdr:col>
      <xdr:colOff>50760</xdr:colOff>
      <xdr:row>37</xdr:row>
      <xdr:rowOff>57240</xdr:rowOff>
    </xdr:to>
    <xdr:graphicFrame>
      <xdr:nvGraphicFramePr>
        <xdr:cNvPr id="1" name="图表 2"/>
        <xdr:cNvGraphicFramePr/>
      </xdr:nvGraphicFramePr>
      <xdr:xfrm>
        <a:off x="2990160" y="2086200"/>
        <a:ext cx="6607080" cy="537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19960</xdr:colOff>
      <xdr:row>12</xdr:row>
      <xdr:rowOff>37800</xdr:rowOff>
    </xdr:from>
    <xdr:to>
      <xdr:col>5</xdr:col>
      <xdr:colOff>500400</xdr:colOff>
      <xdr:row>26</xdr:row>
      <xdr:rowOff>114840</xdr:rowOff>
    </xdr:to>
    <xdr:graphicFrame>
      <xdr:nvGraphicFramePr>
        <xdr:cNvPr id="2" name="图表 4"/>
        <xdr:cNvGraphicFramePr/>
      </xdr:nvGraphicFramePr>
      <xdr:xfrm>
        <a:off x="939240" y="2323800"/>
        <a:ext cx="478836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"/>
  <sheetViews>
    <sheetView showFormulas="false" showGridLines="true" showRowColHeaders="true" showZeros="true" rightToLeft="false" tabSelected="false" showOutlineSymbols="true" defaultGridColor="true" view="normal" topLeftCell="A4" colorId="64" zoomScale="130" zoomScaleNormal="130" zoomScalePageLayoutView="100" workbookViewId="0">
      <selection pane="topLeft" activeCell="H15" activeCellId="0" sqref="H15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8.25"/>
    <col collapsed="false" customWidth="true" hidden="false" outlineLevel="0" max="2" min="2" style="1" width="11.37"/>
    <col collapsed="false" customWidth="true" hidden="false" outlineLevel="0" max="3" min="3" style="2" width="11.49"/>
    <col collapsed="false" customWidth="true" hidden="false" outlineLevel="0" max="4" min="4" style="1" width="18.74"/>
    <col collapsed="false" customWidth="true" hidden="false" outlineLevel="0" max="5" min="5" style="2" width="12.86"/>
    <col collapsed="false" customWidth="true" hidden="false" outlineLevel="0" max="6" min="6" style="1" width="7.37"/>
    <col collapsed="false" customWidth="true" hidden="false" outlineLevel="0" max="7" min="7" style="1" width="7.24"/>
    <col collapsed="false" customWidth="true" hidden="false" outlineLevel="0" max="8" min="8" style="1" width="12.62"/>
    <col collapsed="false" customWidth="false" hidden="false" outlineLevel="0" max="257" min="9" style="1" width="8.99"/>
  </cols>
  <sheetData>
    <row r="1" customFormat="false" ht="1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</row>
    <row r="2" s="5" customFormat="true" ht="1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s="6" customFormat="true" ht="15" hidden="false" customHeight="true" outlineLevel="0" collapsed="false">
      <c r="A3" s="6" t="s">
        <v>9</v>
      </c>
      <c r="B3" s="7" t="n">
        <v>59217674</v>
      </c>
      <c r="C3" s="8" t="n">
        <v>8.27</v>
      </c>
      <c r="D3" s="6" t="s">
        <v>10</v>
      </c>
      <c r="E3" s="8" t="n">
        <v>7.77</v>
      </c>
      <c r="F3" s="6" t="n">
        <v>97.04</v>
      </c>
      <c r="G3" s="6" t="n">
        <v>92.13</v>
      </c>
      <c r="H3" s="6" t="n">
        <v>51.33</v>
      </c>
    </row>
    <row r="4" s="5" customFormat="true" ht="15" hidden="false" customHeight="true" outlineLevel="0" collapsed="false">
      <c r="A4" s="5" t="s">
        <v>11</v>
      </c>
      <c r="B4" s="9" t="n">
        <v>63952944</v>
      </c>
      <c r="C4" s="8" t="n">
        <v>8.93</v>
      </c>
      <c r="D4" s="5" t="s">
        <v>12</v>
      </c>
      <c r="E4" s="8" t="n">
        <v>8.38</v>
      </c>
      <c r="F4" s="5" t="n">
        <v>97.7</v>
      </c>
      <c r="G4" s="5" t="n">
        <v>93.77</v>
      </c>
      <c r="H4" s="5" t="n">
        <v>51.44</v>
      </c>
    </row>
    <row r="5" s="5" customFormat="true" ht="15" hidden="false" customHeight="true" outlineLevel="0" collapsed="false">
      <c r="A5" s="5" t="s">
        <v>13</v>
      </c>
      <c r="B5" s="9" t="n">
        <v>67924308</v>
      </c>
      <c r="C5" s="8" t="n">
        <v>9.49</v>
      </c>
      <c r="D5" s="5" t="s">
        <v>14</v>
      </c>
      <c r="E5" s="8" t="n">
        <v>8.87</v>
      </c>
      <c r="F5" s="5" t="n">
        <v>97.82</v>
      </c>
      <c r="G5" s="5" t="n">
        <v>94.03</v>
      </c>
      <c r="H5" s="5" t="n">
        <v>51.81</v>
      </c>
    </row>
    <row r="6" s="5" customFormat="true" ht="15" hidden="false" customHeight="true" outlineLevel="0" collapsed="false">
      <c r="A6" s="5" t="s">
        <v>15</v>
      </c>
      <c r="B6" s="9" t="n">
        <v>60917646</v>
      </c>
      <c r="C6" s="8" t="n">
        <v>8.51</v>
      </c>
      <c r="D6" s="5" t="s">
        <v>16</v>
      </c>
      <c r="E6" s="8" t="n">
        <v>8.04</v>
      </c>
      <c r="F6" s="5" t="n">
        <v>97.28</v>
      </c>
      <c r="G6" s="5" t="n">
        <v>93.27</v>
      </c>
      <c r="H6" s="5" t="n">
        <v>53.96</v>
      </c>
    </row>
    <row r="7" s="5" customFormat="true" ht="15" hidden="false" customHeight="true" outlineLevel="0" collapsed="false">
      <c r="A7" s="5" t="s">
        <v>17</v>
      </c>
      <c r="B7" s="9" t="n">
        <v>71011576</v>
      </c>
      <c r="C7" s="8" t="n">
        <v>9.92</v>
      </c>
      <c r="D7" s="5" t="s">
        <v>18</v>
      </c>
      <c r="E7" s="8" t="n">
        <v>9.38</v>
      </c>
      <c r="F7" s="5" t="n">
        <v>97.47</v>
      </c>
      <c r="G7" s="5" t="n">
        <v>93.6</v>
      </c>
      <c r="H7" s="5" t="n">
        <v>54.1</v>
      </c>
    </row>
    <row r="8" s="5" customFormat="true" ht="15" hidden="false" customHeight="true" outlineLevel="0" collapsed="false">
      <c r="A8" s="5" t="s">
        <v>19</v>
      </c>
      <c r="B8" s="9" t="n">
        <v>78552916</v>
      </c>
      <c r="C8" s="8" t="n">
        <v>10.97</v>
      </c>
      <c r="D8" s="5" t="s">
        <v>20</v>
      </c>
      <c r="E8" s="8" t="n">
        <v>10.32</v>
      </c>
      <c r="F8" s="5" t="n">
        <v>97.25</v>
      </c>
      <c r="G8" s="5" t="n">
        <v>93.11</v>
      </c>
      <c r="H8" s="5" t="n">
        <v>54.13</v>
      </c>
    </row>
    <row r="9" s="5" customFormat="true" ht="15" hidden="false" customHeight="true" outlineLevel="0" collapsed="false">
      <c r="A9" s="6" t="s">
        <v>21</v>
      </c>
      <c r="B9" s="7" t="n">
        <v>68585186</v>
      </c>
      <c r="C9" s="8" t="n">
        <v>9.58</v>
      </c>
      <c r="D9" s="6" t="s">
        <v>22</v>
      </c>
      <c r="E9" s="8" t="n">
        <v>8.88</v>
      </c>
      <c r="F9" s="6" t="n">
        <v>97.83</v>
      </c>
      <c r="G9" s="6" t="n">
        <v>93.96</v>
      </c>
      <c r="H9" s="6" t="n">
        <v>50.73</v>
      </c>
    </row>
    <row r="10" s="5" customFormat="true" ht="15" hidden="false" customHeight="true" outlineLevel="0" collapsed="false">
      <c r="A10" s="6" t="s">
        <v>23</v>
      </c>
      <c r="B10" s="7" t="n">
        <v>57927650</v>
      </c>
      <c r="C10" s="8" t="n">
        <v>8.09</v>
      </c>
      <c r="D10" s="6" t="s">
        <v>24</v>
      </c>
      <c r="E10" s="8" t="n">
        <v>7.56</v>
      </c>
      <c r="F10" s="6" t="n">
        <v>97.89</v>
      </c>
      <c r="G10" s="6" t="n">
        <v>94.06</v>
      </c>
      <c r="H10" s="6" t="n">
        <v>50.87</v>
      </c>
    </row>
    <row r="11" s="5" customFormat="true" ht="15" hidden="false" customHeight="true" outlineLevel="0" collapsed="false">
      <c r="A11" s="6" t="s">
        <v>25</v>
      </c>
      <c r="B11" s="7" t="n">
        <v>62842910</v>
      </c>
      <c r="C11" s="8" t="n">
        <v>8.78</v>
      </c>
      <c r="D11" s="6" t="s">
        <v>26</v>
      </c>
      <c r="E11" s="8" t="n">
        <v>8.22</v>
      </c>
      <c r="F11" s="6" t="n">
        <v>97.93</v>
      </c>
      <c r="G11" s="6" t="n">
        <v>94.18</v>
      </c>
      <c r="H11" s="6" t="n">
        <v>50.88</v>
      </c>
    </row>
    <row r="12" s="5" customFormat="true" ht="15" hidden="false" customHeight="true" outlineLevel="0" collapsed="false">
      <c r="A12" s="10" t="s">
        <v>27</v>
      </c>
      <c r="B12" s="11" t="n">
        <v>590932810</v>
      </c>
      <c r="C12" s="12" t="n">
        <v>82.54</v>
      </c>
      <c r="D12" s="11" t="s">
        <v>28</v>
      </c>
      <c r="E12" s="12" t="n">
        <v>77.42</v>
      </c>
      <c r="F12" s="10" t="s">
        <v>29</v>
      </c>
      <c r="G12" s="10" t="s">
        <v>29</v>
      </c>
      <c r="H12" s="10" t="s">
        <v>29</v>
      </c>
    </row>
    <row r="13" s="14" customFormat="true" ht="15" hidden="false" customHeight="true" outlineLevel="0" collapsed="false">
      <c r="A13" s="13" t="s">
        <v>30</v>
      </c>
      <c r="B13" s="13"/>
      <c r="C13" s="13"/>
      <c r="D13" s="13"/>
      <c r="E13" s="13"/>
      <c r="F13" s="13"/>
      <c r="G13" s="13"/>
      <c r="H13" s="13"/>
      <c r="I13" s="13"/>
    </row>
    <row r="14" s="14" customFormat="true" ht="15" hidden="false" customHeight="true" outlineLevel="0" collapsed="false">
      <c r="A14" s="15" t="s">
        <v>31</v>
      </c>
      <c r="B14" s="15"/>
      <c r="C14" s="15"/>
      <c r="D14" s="15"/>
      <c r="E14" s="15"/>
      <c r="F14" s="15"/>
      <c r="G14" s="15"/>
      <c r="H14" s="15"/>
      <c r="I14" s="15"/>
    </row>
    <row r="18" customFormat="false" ht="15.75" hidden="false" customHeight="false" outlineLevel="0" collapsed="false">
      <c r="C18" s="16"/>
      <c r="D18" s="17"/>
      <c r="E18" s="16"/>
    </row>
    <row r="19" customFormat="false" ht="15.75" hidden="false" customHeight="false" outlineLevel="0" collapsed="false">
      <c r="C19" s="16"/>
      <c r="E19" s="16"/>
    </row>
    <row r="20" customFormat="false" ht="15.75" hidden="false" customHeight="false" outlineLevel="0" collapsed="false">
      <c r="C20" s="16"/>
      <c r="E20" s="16"/>
    </row>
    <row r="21" customFormat="false" ht="15.75" hidden="false" customHeight="false" outlineLevel="0" collapsed="false">
      <c r="C21" s="16"/>
      <c r="E21" s="16"/>
    </row>
    <row r="22" customFormat="false" ht="15.75" hidden="false" customHeight="false" outlineLevel="0" collapsed="false">
      <c r="C22" s="16"/>
      <c r="E22" s="16"/>
    </row>
    <row r="23" customFormat="false" ht="15.75" hidden="false" customHeight="false" outlineLevel="0" collapsed="false">
      <c r="C23" s="16"/>
      <c r="E23" s="16"/>
    </row>
    <row r="24" customFormat="false" ht="15.75" hidden="false" customHeight="false" outlineLevel="0" collapsed="false">
      <c r="C24" s="16"/>
      <c r="D24" s="17"/>
      <c r="E24" s="16"/>
    </row>
    <row r="25" customFormat="false" ht="15.75" hidden="false" customHeight="false" outlineLevel="0" collapsed="false">
      <c r="C25" s="16"/>
      <c r="D25" s="17"/>
      <c r="E25" s="16"/>
    </row>
    <row r="26" customFormat="false" ht="15.75" hidden="false" customHeight="false" outlineLevel="0" collapsed="false">
      <c r="C26" s="16"/>
      <c r="D26" s="17"/>
      <c r="E26" s="16"/>
    </row>
  </sheetData>
  <mergeCells count="2">
    <mergeCell ref="A1:H1"/>
    <mergeCell ref="A13:I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5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I10" activeCellId="0" sqref="I10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2.75"/>
    <col collapsed="false" customWidth="true" hidden="false" outlineLevel="0" max="2" min="2" style="1" width="26.62"/>
    <col collapsed="false" customWidth="true" hidden="false" outlineLevel="0" max="3" min="3" style="1" width="7.24"/>
    <col collapsed="false" customWidth="true" hidden="false" outlineLevel="0" max="4" min="4" style="1" width="11.24"/>
    <col collapsed="false" customWidth="true" hidden="false" outlineLevel="0" max="5" min="5" style="1" width="9.99"/>
    <col collapsed="false" customWidth="true" hidden="false" outlineLevel="0" max="6" min="6" style="2" width="12.62"/>
    <col collapsed="false" customWidth="false" hidden="false" outlineLevel="0" max="257" min="7" style="1" width="8.99"/>
  </cols>
  <sheetData>
    <row r="1" customFormat="false" ht="15.75" hidden="false" customHeight="false" outlineLevel="0" collapsed="false">
      <c r="A1" s="18" t="s">
        <v>32</v>
      </c>
      <c r="B1" s="18"/>
      <c r="C1" s="18"/>
      <c r="D1" s="18"/>
      <c r="E1" s="18"/>
    </row>
    <row r="2" customFormat="false" ht="15.75" hidden="false" customHeight="false" outlineLevel="0" collapsed="false">
      <c r="A2" s="4" t="s">
        <v>33</v>
      </c>
      <c r="B2" s="4" t="s">
        <v>34</v>
      </c>
      <c r="C2" s="4" t="s">
        <v>35</v>
      </c>
      <c r="D2" s="4" t="s">
        <v>36</v>
      </c>
      <c r="E2" s="4" t="s">
        <v>35</v>
      </c>
      <c r="F2" s="19" t="s">
        <v>37</v>
      </c>
      <c r="G2" s="20"/>
      <c r="H2" s="20"/>
    </row>
    <row r="3" customFormat="false" ht="15.75" hidden="false" customHeight="false" outlineLevel="0" collapsed="false">
      <c r="A3" s="11" t="n">
        <v>42815</v>
      </c>
      <c r="B3" s="4" t="s">
        <v>38</v>
      </c>
      <c r="C3" s="21" t="n">
        <v>22699</v>
      </c>
      <c r="D3" s="22" t="s">
        <v>39</v>
      </c>
      <c r="E3" s="7" t="n">
        <v>21691</v>
      </c>
      <c r="F3" s="8" t="n">
        <f aca="false">E3/42815*100</f>
        <v>50.6621511152633</v>
      </c>
      <c r="G3" s="20"/>
      <c r="H3" s="20"/>
    </row>
    <row r="4" customFormat="false" ht="15.75" hidden="false" customHeight="false" outlineLevel="0" collapsed="false">
      <c r="A4" s="11"/>
      <c r="B4" s="11"/>
      <c r="C4" s="11"/>
      <c r="D4" s="6" t="s">
        <v>40</v>
      </c>
      <c r="E4" s="7" t="n">
        <v>18166</v>
      </c>
      <c r="F4" s="8" t="n">
        <f aca="false">E4/42815*100</f>
        <v>42.4290552376504</v>
      </c>
      <c r="G4" s="20"/>
      <c r="H4" s="20"/>
    </row>
    <row r="5" customFormat="false" ht="15.75" hidden="false" customHeight="false" outlineLevel="0" collapsed="false">
      <c r="A5" s="11"/>
      <c r="B5" s="11"/>
      <c r="C5" s="11"/>
      <c r="D5" s="6" t="s">
        <v>41</v>
      </c>
      <c r="E5" s="7" t="n">
        <v>12877</v>
      </c>
      <c r="F5" s="8" t="n">
        <f aca="false">E5/42815*100</f>
        <v>30.0759079761766</v>
      </c>
      <c r="G5" s="20"/>
      <c r="H5" s="20"/>
    </row>
    <row r="6" customFormat="false" ht="15.75" hidden="false" customHeight="false" outlineLevel="0" collapsed="false">
      <c r="A6" s="11"/>
      <c r="B6" s="11"/>
      <c r="C6" s="11"/>
      <c r="D6" s="6" t="s">
        <v>42</v>
      </c>
      <c r="E6" s="7" t="n">
        <v>14283</v>
      </c>
      <c r="F6" s="8" t="n">
        <f aca="false">E6/42815*100</f>
        <v>33.359803807077</v>
      </c>
      <c r="G6" s="20"/>
      <c r="H6" s="20"/>
    </row>
    <row r="7" s="1" customFormat="true" ht="15.75" hidden="false" customHeight="false" outlineLevel="0" collapsed="false">
      <c r="A7" s="11"/>
      <c r="B7" s="4"/>
      <c r="C7" s="4"/>
      <c r="D7" s="10" t="s">
        <v>43</v>
      </c>
      <c r="E7" s="11" t="n">
        <v>3519</v>
      </c>
      <c r="F7" s="12" t="n">
        <f aca="false">E7/42815*100</f>
        <v>8.21908209739577</v>
      </c>
      <c r="G7" s="20"/>
      <c r="H7" s="20"/>
    </row>
    <row r="8" customFormat="false" ht="15.75" hidden="false" customHeight="false" outlineLevel="0" collapsed="false">
      <c r="A8" s="11"/>
      <c r="B8" s="10" t="s">
        <v>44</v>
      </c>
      <c r="C8" s="11" t="n">
        <v>20116</v>
      </c>
      <c r="D8" s="10" t="s">
        <v>29</v>
      </c>
      <c r="E8" s="10" t="s">
        <v>29</v>
      </c>
      <c r="F8" s="12" t="n">
        <f aca="false">C8/42815*100</f>
        <v>46.9835338082448</v>
      </c>
    </row>
    <row r="9" customFormat="false" ht="15.75" hidden="false" customHeight="false" outlineLevel="0" collapsed="false">
      <c r="A9" s="17"/>
      <c r="B9" s="17"/>
      <c r="C9" s="17"/>
      <c r="D9" s="17"/>
      <c r="E9" s="17"/>
      <c r="F9" s="16"/>
    </row>
    <row r="10" customFormat="false" ht="15.75" hidden="false" customHeight="false" outlineLevel="0" collapsed="false">
      <c r="A10" s="17"/>
      <c r="B10" s="17"/>
      <c r="C10" s="17"/>
      <c r="D10" s="17"/>
      <c r="E10" s="17"/>
      <c r="F10" s="16"/>
    </row>
    <row r="16" customFormat="false" ht="15.75" hidden="false" customHeight="false" outlineLevel="0" collapsed="false">
      <c r="I16" s="23" t="s">
        <v>45</v>
      </c>
      <c r="J16" s="23"/>
      <c r="K16" s="23"/>
      <c r="L16" s="23"/>
      <c r="M16" s="23"/>
      <c r="N16" s="23"/>
      <c r="O16" s="23"/>
      <c r="P16" s="23"/>
      <c r="Q16" s="23"/>
    </row>
    <row r="17" customFormat="false" ht="15.75" hidden="false" customHeight="false" outlineLevel="0" collapsed="false">
      <c r="I17" s="23"/>
      <c r="J17" s="23"/>
      <c r="K17" s="23"/>
      <c r="L17" s="23"/>
      <c r="M17" s="23"/>
      <c r="N17" s="23"/>
      <c r="O17" s="23"/>
      <c r="P17" s="23"/>
      <c r="Q17" s="23"/>
    </row>
    <row r="18" customFormat="false" ht="13.5" hidden="false" customHeight="true" outlineLevel="0" collapsed="false">
      <c r="I18" s="23"/>
      <c r="J18" s="23"/>
      <c r="K18" s="23"/>
      <c r="L18" s="23"/>
      <c r="M18" s="23"/>
      <c r="N18" s="23"/>
      <c r="O18" s="23"/>
      <c r="P18" s="23"/>
      <c r="Q18" s="23"/>
    </row>
    <row r="19" customFormat="false" ht="15.75" hidden="false" customHeight="false" outlineLevel="0" collapsed="false">
      <c r="I19" s="23"/>
      <c r="J19" s="23"/>
      <c r="K19" s="23"/>
      <c r="L19" s="23"/>
      <c r="M19" s="23"/>
      <c r="N19" s="23"/>
      <c r="O19" s="23"/>
      <c r="P19" s="23"/>
      <c r="Q19" s="23"/>
    </row>
    <row r="20" customFormat="false" ht="15.75" hidden="false" customHeight="false" outlineLevel="0" collapsed="false">
      <c r="I20" s="23"/>
      <c r="J20" s="23"/>
      <c r="K20" s="23"/>
      <c r="L20" s="23"/>
      <c r="M20" s="23"/>
      <c r="N20" s="23"/>
      <c r="O20" s="23"/>
      <c r="P20" s="23"/>
      <c r="Q20" s="23"/>
    </row>
    <row r="21" customFormat="false" ht="15.75" hidden="false" customHeight="false" outlineLevel="0" collapsed="false">
      <c r="I21" s="23"/>
      <c r="J21" s="23"/>
      <c r="K21" s="23"/>
      <c r="L21" s="23"/>
      <c r="M21" s="23"/>
      <c r="N21" s="23"/>
      <c r="O21" s="23"/>
      <c r="P21" s="23"/>
      <c r="Q21" s="23"/>
    </row>
    <row r="22" customFormat="false" ht="15.75" hidden="false" customHeight="false" outlineLevel="0" collapsed="false">
      <c r="I22" s="23"/>
      <c r="J22" s="23"/>
      <c r="K22" s="23"/>
      <c r="L22" s="23"/>
      <c r="M22" s="23"/>
      <c r="N22" s="23"/>
      <c r="O22" s="23"/>
      <c r="P22" s="23"/>
      <c r="Q22" s="23"/>
    </row>
    <row r="23" customFormat="false" ht="15.75" hidden="false" customHeight="false" outlineLevel="0" collapsed="false">
      <c r="I23" s="23"/>
      <c r="J23" s="23"/>
      <c r="K23" s="23"/>
      <c r="L23" s="23"/>
      <c r="M23" s="23"/>
      <c r="N23" s="23"/>
      <c r="O23" s="23"/>
      <c r="P23" s="23"/>
      <c r="Q23" s="23"/>
    </row>
    <row r="24" customFormat="false" ht="15.75" hidden="false" customHeight="false" outlineLevel="0" collapsed="false">
      <c r="I24" s="23"/>
      <c r="J24" s="23"/>
      <c r="K24" s="23"/>
      <c r="L24" s="23"/>
      <c r="M24" s="23"/>
      <c r="N24" s="23"/>
      <c r="O24" s="23"/>
      <c r="P24" s="23"/>
      <c r="Q24" s="23"/>
    </row>
    <row r="25" customFormat="false" ht="15.75" hidden="false" customHeight="false" outlineLevel="0" collapsed="false">
      <c r="I25" s="23"/>
      <c r="J25" s="23"/>
      <c r="K25" s="23"/>
      <c r="L25" s="23"/>
      <c r="M25" s="23"/>
      <c r="N25" s="23"/>
      <c r="O25" s="23"/>
      <c r="P25" s="23"/>
      <c r="Q25" s="23"/>
    </row>
  </sheetData>
  <mergeCells count="5">
    <mergeCell ref="A1:E1"/>
    <mergeCell ref="A3:A8"/>
    <mergeCell ref="B3:B7"/>
    <mergeCell ref="C3:C7"/>
    <mergeCell ref="I16:Q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"/>
  <sheetViews>
    <sheetView showFormulas="false" showGridLines="true" showRowColHeaders="true" showZeros="true" rightToLeft="false" tabSelected="false" showOutlineSymbols="true" defaultGridColor="true" view="normal" topLeftCell="A29" colorId="64" zoomScale="100" zoomScaleNormal="100" zoomScalePageLayoutView="100" workbookViewId="0">
      <selection pane="topLeft" activeCell="H17" activeCellId="0" sqref="H17"/>
    </sheetView>
  </sheetViews>
  <sheetFormatPr defaultColWidth="8.9921875" defaultRowHeight="15.75" zeroHeight="false" outlineLevelRow="0" outlineLevelCol="0"/>
  <cols>
    <col collapsed="false" customWidth="true" hidden="false" outlineLevel="0" max="1" min="1" style="24" width="29.99"/>
    <col collapsed="false" customWidth="true" hidden="false" outlineLevel="0" max="2" min="2" style="24" width="22.49"/>
    <col collapsed="false" customWidth="true" hidden="false" outlineLevel="0" max="3" min="3" style="1" width="30.87"/>
    <col collapsed="false" customWidth="false" hidden="false" outlineLevel="0" max="257" min="4" style="24" width="8.99"/>
  </cols>
  <sheetData>
    <row r="1" customFormat="false" ht="15.75" hidden="false" customHeight="false" outlineLevel="0" collapsed="false">
      <c r="A1" s="3" t="s">
        <v>46</v>
      </c>
      <c r="B1" s="3"/>
      <c r="C1" s="3"/>
      <c r="D1" s="25"/>
    </row>
    <row r="2" customFormat="false" ht="15.75" hidden="false" customHeight="false" outlineLevel="0" collapsed="false">
      <c r="A2" s="26" t="s">
        <v>47</v>
      </c>
      <c r="B2" s="26" t="s">
        <v>48</v>
      </c>
      <c r="C2" s="26" t="s">
        <v>49</v>
      </c>
    </row>
    <row r="3" customFormat="false" ht="15.75" hidden="false" customHeight="false" outlineLevel="0" collapsed="false">
      <c r="A3" s="27" t="s">
        <v>50</v>
      </c>
      <c r="B3" s="28" t="n">
        <v>2180</v>
      </c>
      <c r="C3" s="29" t="n">
        <v>0.100502512562814</v>
      </c>
    </row>
    <row r="4" customFormat="false" ht="15.75" hidden="false" customHeight="false" outlineLevel="0" collapsed="false">
      <c r="A4" s="27" t="s">
        <v>51</v>
      </c>
      <c r="B4" s="28" t="n">
        <v>1559</v>
      </c>
      <c r="C4" s="29" t="n">
        <v>0.0718731271034069</v>
      </c>
    </row>
    <row r="5" customFormat="false" ht="15.75" hidden="false" customHeight="false" outlineLevel="0" collapsed="false">
      <c r="A5" s="27" t="s">
        <v>52</v>
      </c>
      <c r="B5" s="28" t="n">
        <v>1464</v>
      </c>
      <c r="C5" s="29" t="n">
        <v>0.0674934304550274</v>
      </c>
    </row>
    <row r="6" customFormat="false" ht="15.75" hidden="false" customHeight="false" outlineLevel="0" collapsed="false">
      <c r="A6" s="27" t="s">
        <v>53</v>
      </c>
      <c r="B6" s="28" t="n">
        <v>1336</v>
      </c>
      <c r="C6" s="29" t="n">
        <v>0.0615923654972108</v>
      </c>
    </row>
    <row r="7" customFormat="false" ht="15.75" hidden="false" customHeight="false" outlineLevel="0" collapsed="false">
      <c r="A7" s="27" t="s">
        <v>54</v>
      </c>
      <c r="B7" s="28" t="n">
        <v>1242</v>
      </c>
      <c r="C7" s="30" t="n">
        <v>0.0572587709188143</v>
      </c>
    </row>
    <row r="8" customFormat="false" ht="15.75" hidden="false" customHeight="false" outlineLevel="0" collapsed="false">
      <c r="A8" s="27" t="s">
        <v>55</v>
      </c>
      <c r="B8" s="28" t="n">
        <v>1093</v>
      </c>
      <c r="C8" s="30" t="n">
        <v>0.0503895624913559</v>
      </c>
    </row>
    <row r="9" customFormat="false" ht="15.75" hidden="false" customHeight="false" outlineLevel="0" collapsed="false">
      <c r="A9" s="27" t="s">
        <v>56</v>
      </c>
      <c r="B9" s="1" t="n">
        <v>954</v>
      </c>
      <c r="C9" s="30" t="n">
        <v>0.0439813747637269</v>
      </c>
    </row>
    <row r="10" customFormat="false" ht="15.75" hidden="false" customHeight="false" outlineLevel="0" collapsed="false">
      <c r="A10" s="27" t="s">
        <v>57</v>
      </c>
      <c r="B10" s="1" t="n">
        <v>949</v>
      </c>
      <c r="C10" s="30" t="n">
        <v>0.0437508644138122</v>
      </c>
    </row>
    <row r="11" customFormat="false" ht="15.75" hidden="false" customHeight="false" outlineLevel="0" collapsed="false">
      <c r="A11" s="27" t="s">
        <v>58</v>
      </c>
      <c r="B11" s="1" t="n">
        <v>476</v>
      </c>
      <c r="C11" s="30" t="n">
        <v>0.0219445853118805</v>
      </c>
    </row>
    <row r="12" customFormat="false" ht="15.75" hidden="false" customHeight="false" outlineLevel="0" collapsed="false">
      <c r="A12" s="27" t="s">
        <v>59</v>
      </c>
      <c r="B12" s="1" t="n">
        <v>331</v>
      </c>
      <c r="C12" s="30" t="n">
        <v>0.0152597851643539</v>
      </c>
    </row>
    <row r="13" customFormat="false" ht="15.75" hidden="false" customHeight="false" outlineLevel="0" collapsed="false">
      <c r="A13" s="31" t="s">
        <v>60</v>
      </c>
      <c r="B13" s="32" t="n">
        <v>10107</v>
      </c>
      <c r="C13" s="33" t="n">
        <v>0.465953621317597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E11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D28" activeCellId="0" sqref="D28"/>
    </sheetView>
  </sheetViews>
  <sheetFormatPr defaultColWidth="8.9921875" defaultRowHeight="15" zeroHeight="false" outlineLevelRow="0" outlineLevelCol="0"/>
  <cols>
    <col collapsed="false" customWidth="false" hidden="false" outlineLevel="0" max="2" min="1" style="5" width="8.99"/>
    <col collapsed="false" customWidth="true" hidden="false" outlineLevel="0" max="4" min="3" style="5" width="15.37"/>
    <col collapsed="false" customWidth="true" hidden="false" outlineLevel="0" max="5" min="5" style="5" width="16.62"/>
    <col collapsed="false" customWidth="false" hidden="false" outlineLevel="0" max="257" min="6" style="5" width="8.99"/>
  </cols>
  <sheetData>
    <row r="1" customFormat="false" ht="15" hidden="false" customHeight="false" outlineLevel="0" collapsed="false">
      <c r="C1" s="34" t="s">
        <v>61</v>
      </c>
      <c r="D1" s="34"/>
      <c r="E1" s="34"/>
    </row>
    <row r="2" customFormat="false" ht="15" hidden="false" customHeight="false" outlineLevel="0" collapsed="false">
      <c r="C2" s="4" t="s">
        <v>62</v>
      </c>
      <c r="D2" s="4" t="s">
        <v>35</v>
      </c>
      <c r="E2" s="4" t="s">
        <v>63</v>
      </c>
    </row>
    <row r="3" customFormat="false" ht="15" hidden="false" customHeight="false" outlineLevel="0" collapsed="false">
      <c r="C3" s="5" t="s">
        <v>64</v>
      </c>
      <c r="D3" s="5" t="n">
        <v>41</v>
      </c>
      <c r="E3" s="35" t="n">
        <v>2.74983232729712</v>
      </c>
    </row>
    <row r="4" customFormat="false" ht="15" hidden="false" customHeight="false" outlineLevel="0" collapsed="false">
      <c r="C4" s="5" t="s">
        <v>65</v>
      </c>
      <c r="D4" s="5" t="n">
        <v>1</v>
      </c>
      <c r="E4" s="35" t="n">
        <v>0.0670690811535882</v>
      </c>
    </row>
    <row r="5" customFormat="false" ht="15" hidden="false" customHeight="false" outlineLevel="0" collapsed="false">
      <c r="C5" s="5" t="s">
        <v>66</v>
      </c>
      <c r="D5" s="5" t="n">
        <v>0</v>
      </c>
      <c r="E5" s="35" t="n">
        <v>0</v>
      </c>
    </row>
    <row r="6" customFormat="false" ht="15" hidden="false" customHeight="false" outlineLevel="0" collapsed="false">
      <c r="C6" s="5" t="s">
        <v>67</v>
      </c>
      <c r="D6" s="5" t="n">
        <v>504</v>
      </c>
      <c r="E6" s="35" t="n">
        <v>33.8028169014085</v>
      </c>
    </row>
    <row r="7" customFormat="false" ht="15" hidden="false" customHeight="false" outlineLevel="0" collapsed="false">
      <c r="C7" s="5" t="s">
        <v>68</v>
      </c>
      <c r="D7" s="5" t="n">
        <v>547</v>
      </c>
      <c r="E7" s="35" t="n">
        <v>36.6867873910127</v>
      </c>
    </row>
    <row r="8" customFormat="false" ht="15" hidden="false" customHeight="false" outlineLevel="0" collapsed="false">
      <c r="C8" s="5" t="s">
        <v>69</v>
      </c>
      <c r="D8" s="5" t="n">
        <v>264</v>
      </c>
      <c r="E8" s="35" t="n">
        <v>17.7062374245473</v>
      </c>
    </row>
    <row r="9" customFormat="false" ht="15" hidden="false" customHeight="false" outlineLevel="0" collapsed="false">
      <c r="C9" s="5" t="s">
        <v>70</v>
      </c>
      <c r="D9" s="5" t="n">
        <v>90</v>
      </c>
      <c r="E9" s="35" t="n">
        <v>6.03621730382294</v>
      </c>
    </row>
    <row r="10" customFormat="false" ht="15" hidden="false" customHeight="false" outlineLevel="0" collapsed="false">
      <c r="C10" s="5" t="s">
        <v>71</v>
      </c>
      <c r="D10" s="5" t="n">
        <v>44</v>
      </c>
      <c r="E10" s="35" t="n">
        <v>2.95103957075788</v>
      </c>
    </row>
    <row r="11" customFormat="false" ht="15" hidden="false" customHeight="false" outlineLevel="0" collapsed="false">
      <c r="C11" s="10" t="s">
        <v>27</v>
      </c>
      <c r="D11" s="10" t="n">
        <v>1491</v>
      </c>
      <c r="E11" s="36" t="n">
        <v>100</v>
      </c>
    </row>
  </sheetData>
  <mergeCells count="1">
    <mergeCell ref="C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2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C115" activeCellId="0" sqref="C115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29.62"/>
    <col collapsed="false" customWidth="true" hidden="false" outlineLevel="0" max="3" min="3" style="0" width="59.12"/>
    <col collapsed="false" customWidth="true" hidden="false" outlineLevel="0" max="4" min="4" style="0" width="29.62"/>
    <col collapsed="false" customWidth="true" hidden="false" outlineLevel="0" max="6" min="6" style="0" width="59.12"/>
    <col collapsed="false" customWidth="true" hidden="false" outlineLevel="0" max="7" min="7" style="0" width="29.62"/>
    <col collapsed="false" customWidth="true" hidden="false" outlineLevel="0" max="9" min="9" style="0" width="59.12"/>
  </cols>
  <sheetData>
    <row r="1" customFormat="false" ht="14.25" hidden="false" customHeight="false" outlineLevel="0" collapsed="false">
      <c r="A1" s="37" t="s">
        <v>72</v>
      </c>
      <c r="B1" s="37"/>
      <c r="C1" s="37"/>
      <c r="D1" s="37"/>
      <c r="E1" s="37"/>
      <c r="F1" s="37"/>
      <c r="G1" s="37"/>
      <c r="H1" s="37"/>
      <c r="I1" s="37"/>
    </row>
    <row r="2" customFormat="false" ht="14.25" hidden="false" customHeight="false" outlineLevel="0" collapsed="false">
      <c r="A2" s="38" t="s">
        <v>73</v>
      </c>
      <c r="B2" s="38"/>
      <c r="C2" s="38"/>
      <c r="D2" s="38" t="s">
        <v>74</v>
      </c>
      <c r="E2" s="38"/>
      <c r="F2" s="38"/>
      <c r="G2" s="38" t="s">
        <v>75</v>
      </c>
      <c r="H2" s="38"/>
      <c r="I2" s="38"/>
    </row>
    <row r="3" customFormat="false" ht="14.25" hidden="false" customHeight="false" outlineLevel="0" collapsed="false">
      <c r="A3" s="39" t="s">
        <v>76</v>
      </c>
      <c r="B3" s="40" t="s">
        <v>77</v>
      </c>
      <c r="C3" s="39" t="s">
        <v>78</v>
      </c>
      <c r="D3" s="39" t="s">
        <v>79</v>
      </c>
      <c r="E3" s="40" t="s">
        <v>80</v>
      </c>
      <c r="F3" s="39" t="s">
        <v>78</v>
      </c>
      <c r="G3" s="39" t="s">
        <v>79</v>
      </c>
      <c r="H3" s="40" t="s">
        <v>80</v>
      </c>
      <c r="I3" s="39" t="s">
        <v>78</v>
      </c>
    </row>
    <row r="4" customFormat="false" ht="14.25" hidden="false" customHeight="false" outlineLevel="0" collapsed="false">
      <c r="A4" s="41" t="s">
        <v>81</v>
      </c>
      <c r="B4" s="42"/>
      <c r="C4" s="43"/>
      <c r="D4" s="41" t="s">
        <v>81</v>
      </c>
      <c r="E4" s="42"/>
      <c r="F4" s="43"/>
      <c r="G4" s="41" t="s">
        <v>81</v>
      </c>
      <c r="H4" s="42"/>
      <c r="I4" s="43"/>
    </row>
    <row r="5" customFormat="false" ht="14.25" hidden="false" customHeight="false" outlineLevel="0" collapsed="false">
      <c r="A5" s="44" t="s">
        <v>82</v>
      </c>
      <c r="B5" s="45" t="n">
        <v>704.5266667</v>
      </c>
      <c r="C5" s="44" t="s">
        <v>83</v>
      </c>
      <c r="D5" s="44" t="s">
        <v>84</v>
      </c>
      <c r="E5" s="45" t="n">
        <v>558.22</v>
      </c>
      <c r="F5" s="44" t="s">
        <v>85</v>
      </c>
      <c r="G5" s="44" t="s">
        <v>86</v>
      </c>
      <c r="H5" s="45" t="n">
        <v>967.9733333</v>
      </c>
      <c r="I5" s="44" t="s">
        <v>87</v>
      </c>
    </row>
    <row r="6" customFormat="false" ht="14.25" hidden="false" customHeight="false" outlineLevel="0" collapsed="false">
      <c r="A6" s="44" t="s">
        <v>88</v>
      </c>
      <c r="B6" s="45" t="n">
        <v>650.0633333</v>
      </c>
      <c r="C6" s="44" t="s">
        <v>89</v>
      </c>
      <c r="D6" s="41" t="s">
        <v>90</v>
      </c>
      <c r="E6" s="45"/>
      <c r="F6" s="43"/>
      <c r="G6" s="44" t="s">
        <v>91</v>
      </c>
      <c r="H6" s="45" t="n">
        <v>870.5033333</v>
      </c>
      <c r="I6" s="44" t="s">
        <v>92</v>
      </c>
    </row>
    <row r="7" customFormat="false" ht="14.25" hidden="false" customHeight="false" outlineLevel="0" collapsed="false">
      <c r="A7" s="44" t="s">
        <v>93</v>
      </c>
      <c r="B7" s="45" t="n">
        <v>447.9833333</v>
      </c>
      <c r="C7" s="44" t="s">
        <v>94</v>
      </c>
      <c r="D7" s="44" t="s">
        <v>95</v>
      </c>
      <c r="E7" s="45" t="n">
        <v>376.0666667</v>
      </c>
      <c r="F7" s="44" t="s">
        <v>96</v>
      </c>
      <c r="G7" s="44" t="s">
        <v>82</v>
      </c>
      <c r="H7" s="45" t="n">
        <v>683.8366667</v>
      </c>
      <c r="I7" s="44" t="s">
        <v>83</v>
      </c>
    </row>
    <row r="8" customFormat="false" ht="14.25" hidden="false" customHeight="false" outlineLevel="0" collapsed="false">
      <c r="A8" s="44" t="s">
        <v>97</v>
      </c>
      <c r="B8" s="45" t="n">
        <v>544.6466667</v>
      </c>
      <c r="C8" s="44" t="s">
        <v>98</v>
      </c>
      <c r="D8" s="41" t="s">
        <v>99</v>
      </c>
      <c r="E8" s="42"/>
      <c r="F8" s="43"/>
      <c r="G8" s="44" t="s">
        <v>88</v>
      </c>
      <c r="H8" s="45" t="n">
        <v>572.3366667</v>
      </c>
      <c r="I8" s="44" t="s">
        <v>89</v>
      </c>
    </row>
    <row r="9" customFormat="false" ht="14.25" hidden="false" customHeight="false" outlineLevel="0" collapsed="false">
      <c r="A9" s="44" t="s">
        <v>86</v>
      </c>
      <c r="B9" s="45" t="n">
        <v>1370.76</v>
      </c>
      <c r="C9" s="44" t="s">
        <v>100</v>
      </c>
      <c r="D9" s="44" t="s">
        <v>101</v>
      </c>
      <c r="E9" s="45" t="n">
        <v>3649.953333</v>
      </c>
      <c r="F9" s="44" t="s">
        <v>102</v>
      </c>
      <c r="G9" s="44" t="s">
        <v>93</v>
      </c>
      <c r="H9" s="45" t="n">
        <v>388.2133333</v>
      </c>
      <c r="I9" s="44" t="s">
        <v>94</v>
      </c>
    </row>
    <row r="10" customFormat="false" ht="14.25" hidden="false" customHeight="false" outlineLevel="0" collapsed="false">
      <c r="A10" s="44" t="s">
        <v>91</v>
      </c>
      <c r="B10" s="45" t="n">
        <v>813.1033333</v>
      </c>
      <c r="C10" s="44" t="s">
        <v>92</v>
      </c>
      <c r="D10" s="41" t="s">
        <v>103</v>
      </c>
      <c r="E10" s="45"/>
      <c r="F10" s="43"/>
      <c r="G10" s="44" t="s">
        <v>104</v>
      </c>
      <c r="H10" s="45" t="n">
        <v>467.1433333</v>
      </c>
      <c r="I10" s="44" t="s">
        <v>105</v>
      </c>
    </row>
    <row r="11" customFormat="false" ht="14.25" hidden="false" customHeight="false" outlineLevel="0" collapsed="false">
      <c r="A11" s="44" t="s">
        <v>106</v>
      </c>
      <c r="B11" s="45" t="n">
        <v>795.0666667</v>
      </c>
      <c r="C11" s="44" t="s">
        <v>107</v>
      </c>
      <c r="D11" s="44" t="s">
        <v>108</v>
      </c>
      <c r="E11" s="45" t="n">
        <v>431.8766667</v>
      </c>
      <c r="F11" s="44" t="s">
        <v>109</v>
      </c>
      <c r="G11" s="44" t="s">
        <v>97</v>
      </c>
      <c r="H11" s="45" t="n">
        <v>580.1433333</v>
      </c>
      <c r="I11" s="44" t="s">
        <v>98</v>
      </c>
    </row>
    <row r="12" customFormat="false" ht="14.25" hidden="false" customHeight="false" outlineLevel="0" collapsed="false">
      <c r="A12" s="44" t="s">
        <v>110</v>
      </c>
      <c r="B12" s="45" t="n">
        <v>558.91</v>
      </c>
      <c r="C12" s="44" t="s">
        <v>111</v>
      </c>
      <c r="D12" s="44" t="s">
        <v>112</v>
      </c>
      <c r="E12" s="45" t="n">
        <v>550.14</v>
      </c>
      <c r="F12" s="44" t="s">
        <v>113</v>
      </c>
      <c r="G12" s="44" t="s">
        <v>114</v>
      </c>
      <c r="H12" s="45" t="n">
        <v>1128.683333</v>
      </c>
      <c r="I12" s="44" t="s">
        <v>115</v>
      </c>
    </row>
    <row r="13" customFormat="false" ht="14.25" hidden="false" customHeight="false" outlineLevel="0" collapsed="false">
      <c r="A13" s="44" t="s">
        <v>114</v>
      </c>
      <c r="B13" s="45" t="n">
        <v>1628.703333</v>
      </c>
      <c r="C13" s="44" t="s">
        <v>115</v>
      </c>
      <c r="D13" s="44" t="s">
        <v>116</v>
      </c>
      <c r="E13" s="45" t="n">
        <v>354.3866667</v>
      </c>
      <c r="F13" s="44" t="s">
        <v>117</v>
      </c>
      <c r="G13" s="44" t="s">
        <v>106</v>
      </c>
      <c r="H13" s="45" t="n">
        <v>735.9933333</v>
      </c>
      <c r="I13" s="44" t="s">
        <v>107</v>
      </c>
    </row>
    <row r="14" customFormat="false" ht="14.25" hidden="false" customHeight="false" outlineLevel="0" collapsed="false">
      <c r="A14" s="44" t="s">
        <v>118</v>
      </c>
      <c r="B14" s="45" t="n">
        <v>502.04</v>
      </c>
      <c r="C14" s="44" t="s">
        <v>119</v>
      </c>
      <c r="D14" s="44" t="s">
        <v>120</v>
      </c>
      <c r="E14" s="45" t="n">
        <v>362.01</v>
      </c>
      <c r="F14" s="44" t="s">
        <v>121</v>
      </c>
      <c r="G14" s="44" t="s">
        <v>110</v>
      </c>
      <c r="H14" s="45" t="n">
        <v>556.7566667</v>
      </c>
      <c r="I14" s="44" t="s">
        <v>111</v>
      </c>
    </row>
    <row r="15" customFormat="false" ht="14.25" hidden="false" customHeight="false" outlineLevel="0" collapsed="false">
      <c r="A15" s="44" t="s">
        <v>84</v>
      </c>
      <c r="B15" s="45" t="n">
        <v>3594.726667</v>
      </c>
      <c r="C15" s="44" t="s">
        <v>85</v>
      </c>
      <c r="D15" s="44" t="s">
        <v>122</v>
      </c>
      <c r="E15" s="45" t="n">
        <v>351.9033333</v>
      </c>
      <c r="F15" s="44" t="s">
        <v>123</v>
      </c>
      <c r="G15" s="44" t="s">
        <v>118</v>
      </c>
      <c r="H15" s="45" t="n">
        <v>533.31</v>
      </c>
      <c r="I15" s="44" t="s">
        <v>119</v>
      </c>
    </row>
    <row r="16" customFormat="false" ht="14.25" hidden="false" customHeight="false" outlineLevel="0" collapsed="false">
      <c r="A16" s="44" t="s">
        <v>124</v>
      </c>
      <c r="B16" s="45" t="n">
        <v>582.1</v>
      </c>
      <c r="C16" s="44" t="s">
        <v>125</v>
      </c>
      <c r="D16" s="44" t="s">
        <v>126</v>
      </c>
      <c r="E16" s="45" t="n">
        <v>589.3666667</v>
      </c>
      <c r="F16" s="44" t="s">
        <v>127</v>
      </c>
      <c r="G16" s="44" t="s">
        <v>84</v>
      </c>
      <c r="H16" s="42" t="n">
        <v>4573.033333</v>
      </c>
      <c r="I16" s="43" t="s">
        <v>85</v>
      </c>
    </row>
    <row r="17" customFormat="false" ht="14.25" hidden="false" customHeight="false" outlineLevel="0" collapsed="false">
      <c r="A17" s="44" t="s">
        <v>128</v>
      </c>
      <c r="B17" s="45" t="n">
        <v>439.1566667</v>
      </c>
      <c r="C17" s="44" t="s">
        <v>129</v>
      </c>
      <c r="D17" s="44" t="s">
        <v>130</v>
      </c>
      <c r="E17" s="45" t="n">
        <v>359.6733333</v>
      </c>
      <c r="F17" s="44" t="s">
        <v>131</v>
      </c>
      <c r="G17" s="44" t="s">
        <v>132</v>
      </c>
      <c r="H17" s="45" t="n">
        <v>572.52</v>
      </c>
      <c r="I17" s="44" t="s">
        <v>133</v>
      </c>
    </row>
    <row r="18" customFormat="false" ht="14.25" hidden="false" customHeight="false" outlineLevel="0" collapsed="false">
      <c r="A18" s="44" t="s">
        <v>134</v>
      </c>
      <c r="B18" s="45" t="n">
        <v>502.7333333</v>
      </c>
      <c r="C18" s="44" t="s">
        <v>135</v>
      </c>
      <c r="D18" s="44" t="s">
        <v>136</v>
      </c>
      <c r="E18" s="45" t="n">
        <v>2387.143333</v>
      </c>
      <c r="F18" s="44" t="s">
        <v>137</v>
      </c>
      <c r="G18" s="44" t="s">
        <v>138</v>
      </c>
      <c r="H18" s="42" t="n">
        <v>486.4333333</v>
      </c>
      <c r="I18" s="43" t="s">
        <v>139</v>
      </c>
    </row>
    <row r="19" customFormat="false" ht="14.25" hidden="false" customHeight="false" outlineLevel="0" collapsed="false">
      <c r="A19" s="44" t="s">
        <v>140</v>
      </c>
      <c r="B19" s="45" t="n">
        <v>1321.2</v>
      </c>
      <c r="C19" s="44" t="s">
        <v>141</v>
      </c>
      <c r="D19" s="44" t="s">
        <v>142</v>
      </c>
      <c r="E19" s="45" t="n">
        <v>2144</v>
      </c>
      <c r="F19" s="44" t="s">
        <v>143</v>
      </c>
      <c r="G19" s="44" t="s">
        <v>140</v>
      </c>
      <c r="H19" s="45" t="n">
        <v>1782.37</v>
      </c>
      <c r="I19" s="44" t="s">
        <v>141</v>
      </c>
    </row>
    <row r="20" customFormat="false" ht="14.25" hidden="false" customHeight="false" outlineLevel="0" collapsed="false">
      <c r="A20" s="44" t="s">
        <v>132</v>
      </c>
      <c r="B20" s="45" t="n">
        <v>442.63</v>
      </c>
      <c r="C20" s="44" t="s">
        <v>133</v>
      </c>
      <c r="D20" s="44" t="s">
        <v>144</v>
      </c>
      <c r="E20" s="45" t="n">
        <v>687.43</v>
      </c>
      <c r="F20" s="44" t="s">
        <v>143</v>
      </c>
      <c r="G20" s="44" t="s">
        <v>124</v>
      </c>
      <c r="H20" s="45" t="n">
        <v>664.0333333</v>
      </c>
      <c r="I20" s="44" t="s">
        <v>125</v>
      </c>
    </row>
    <row r="21" customFormat="false" ht="14.25" hidden="false" customHeight="false" outlineLevel="0" collapsed="false">
      <c r="A21" s="44" t="s">
        <v>145</v>
      </c>
      <c r="B21" s="45" t="n">
        <v>1156.476667</v>
      </c>
      <c r="C21" s="44" t="s">
        <v>146</v>
      </c>
      <c r="D21" s="44" t="s">
        <v>147</v>
      </c>
      <c r="E21" s="45" t="n">
        <v>575.7566667</v>
      </c>
      <c r="F21" s="44" t="s">
        <v>148</v>
      </c>
      <c r="G21" s="44" t="s">
        <v>134</v>
      </c>
      <c r="H21" s="45" t="n">
        <v>486.2366667</v>
      </c>
      <c r="I21" s="44" t="s">
        <v>135</v>
      </c>
    </row>
    <row r="22" customFormat="false" ht="14.25" hidden="false" customHeight="false" outlineLevel="0" collapsed="false">
      <c r="A22" s="44" t="s">
        <v>149</v>
      </c>
      <c r="B22" s="45" t="n">
        <v>499.63</v>
      </c>
      <c r="C22" s="44" t="s">
        <v>150</v>
      </c>
      <c r="D22" s="44" t="s">
        <v>151</v>
      </c>
      <c r="E22" s="45" t="n">
        <v>4238.28</v>
      </c>
      <c r="F22" s="44" t="s">
        <v>152</v>
      </c>
      <c r="G22" s="44" t="s">
        <v>128</v>
      </c>
      <c r="H22" s="45" t="n">
        <v>586.2633333</v>
      </c>
      <c r="I22" s="44" t="s">
        <v>153</v>
      </c>
    </row>
    <row r="23" customFormat="false" ht="14.25" hidden="false" customHeight="false" outlineLevel="0" collapsed="false">
      <c r="A23" s="44" t="s">
        <v>154</v>
      </c>
      <c r="B23" s="45" t="n">
        <v>722.18</v>
      </c>
      <c r="C23" s="44" t="s">
        <v>155</v>
      </c>
      <c r="D23" s="44" t="s">
        <v>156</v>
      </c>
      <c r="E23" s="45" t="n">
        <v>774.92</v>
      </c>
      <c r="F23" s="44" t="s">
        <v>157</v>
      </c>
      <c r="G23" s="44" t="s">
        <v>145</v>
      </c>
      <c r="H23" s="45" t="n">
        <v>1669.78</v>
      </c>
      <c r="I23" s="44" t="s">
        <v>146</v>
      </c>
    </row>
    <row r="24" customFormat="false" ht="14.25" hidden="false" customHeight="false" outlineLevel="0" collapsed="false">
      <c r="A24" s="44" t="s">
        <v>158</v>
      </c>
      <c r="B24" s="45" t="n">
        <v>577.0366667</v>
      </c>
      <c r="C24" s="44" t="s">
        <v>159</v>
      </c>
      <c r="D24" s="44" t="s">
        <v>160</v>
      </c>
      <c r="E24" s="45" t="n">
        <v>2658.626667</v>
      </c>
      <c r="F24" s="44" t="s">
        <v>161</v>
      </c>
      <c r="G24" s="44" t="s">
        <v>154</v>
      </c>
      <c r="H24" s="45" t="n">
        <v>1029.586667</v>
      </c>
      <c r="I24" s="44" t="s">
        <v>155</v>
      </c>
    </row>
    <row r="25" customFormat="false" ht="14.25" hidden="false" customHeight="false" outlineLevel="0" collapsed="false">
      <c r="A25" s="44" t="s">
        <v>162</v>
      </c>
      <c r="B25" s="45" t="n">
        <v>515.4933333</v>
      </c>
      <c r="C25" s="44" t="s">
        <v>163</v>
      </c>
      <c r="D25" s="44" t="s">
        <v>164</v>
      </c>
      <c r="E25" s="45" t="n">
        <v>998.0333333</v>
      </c>
      <c r="F25" s="44" t="s">
        <v>165</v>
      </c>
      <c r="G25" s="44" t="s">
        <v>149</v>
      </c>
      <c r="H25" s="45" t="n">
        <v>520.04</v>
      </c>
      <c r="I25" s="44" t="s">
        <v>150</v>
      </c>
    </row>
    <row r="26" customFormat="false" ht="14.25" hidden="false" customHeight="false" outlineLevel="0" collapsed="false">
      <c r="A26" s="44" t="s">
        <v>166</v>
      </c>
      <c r="B26" s="45" t="n">
        <v>500.4166667</v>
      </c>
      <c r="C26" s="44" t="s">
        <v>167</v>
      </c>
      <c r="D26" s="44" t="s">
        <v>168</v>
      </c>
      <c r="E26" s="45" t="n">
        <v>792.0633333</v>
      </c>
      <c r="F26" s="44" t="s">
        <v>169</v>
      </c>
      <c r="G26" s="44" t="s">
        <v>166</v>
      </c>
      <c r="H26" s="45" t="n">
        <v>605.5833333</v>
      </c>
      <c r="I26" s="44" t="s">
        <v>167</v>
      </c>
    </row>
    <row r="27" customFormat="false" ht="14.25" hidden="false" customHeight="false" outlineLevel="0" collapsed="false">
      <c r="A27" s="44" t="s">
        <v>170</v>
      </c>
      <c r="B27" s="45" t="n">
        <v>417.16</v>
      </c>
      <c r="C27" s="44" t="s">
        <v>171</v>
      </c>
      <c r="D27" s="44" t="s">
        <v>172</v>
      </c>
      <c r="E27" s="45" t="n">
        <v>775.2866667</v>
      </c>
      <c r="F27" s="44" t="s">
        <v>173</v>
      </c>
      <c r="G27" s="44" t="s">
        <v>170</v>
      </c>
      <c r="H27" s="45" t="n">
        <v>451.7466667</v>
      </c>
      <c r="I27" s="44" t="s">
        <v>171</v>
      </c>
    </row>
    <row r="28" customFormat="false" ht="14.25" hidden="false" customHeight="false" outlineLevel="0" collapsed="false">
      <c r="A28" s="44" t="s">
        <v>174</v>
      </c>
      <c r="B28" s="45" t="n">
        <v>422.41</v>
      </c>
      <c r="C28" s="44" t="s">
        <v>175</v>
      </c>
      <c r="D28" s="44" t="s">
        <v>176</v>
      </c>
      <c r="E28" s="45" t="n">
        <v>698.11</v>
      </c>
      <c r="F28" s="44" t="s">
        <v>177</v>
      </c>
      <c r="G28" s="44" t="s">
        <v>178</v>
      </c>
      <c r="H28" s="45" t="n">
        <v>450.0933333</v>
      </c>
      <c r="I28" s="44" t="s">
        <v>179</v>
      </c>
    </row>
    <row r="29" customFormat="false" ht="14.25" hidden="false" customHeight="false" outlineLevel="0" collapsed="false">
      <c r="A29" s="41" t="s">
        <v>180</v>
      </c>
      <c r="B29" s="42"/>
      <c r="C29" s="44"/>
      <c r="D29" s="44" t="s">
        <v>181</v>
      </c>
      <c r="E29" s="45" t="n">
        <v>664.33</v>
      </c>
      <c r="F29" s="44" t="s">
        <v>182</v>
      </c>
      <c r="G29" s="44" t="s">
        <v>174</v>
      </c>
      <c r="H29" s="45" t="n">
        <v>433.2166667</v>
      </c>
      <c r="I29" s="44" t="s">
        <v>175</v>
      </c>
    </row>
    <row r="30" customFormat="false" ht="14.25" hidden="false" customHeight="false" outlineLevel="0" collapsed="false">
      <c r="A30" s="44" t="s">
        <v>183</v>
      </c>
      <c r="B30" s="45" t="n">
        <v>935.78</v>
      </c>
      <c r="C30" s="44" t="s">
        <v>184</v>
      </c>
      <c r="D30" s="44" t="s">
        <v>185</v>
      </c>
      <c r="E30" s="45" t="n">
        <v>610.8433333</v>
      </c>
      <c r="F30" s="44" t="s">
        <v>186</v>
      </c>
      <c r="G30" s="44" t="s">
        <v>158</v>
      </c>
      <c r="H30" s="45" t="n">
        <v>580.5533333</v>
      </c>
      <c r="I30" s="44" t="s">
        <v>187</v>
      </c>
    </row>
    <row r="31" customFormat="false" ht="14.25" hidden="false" customHeight="false" outlineLevel="0" collapsed="false">
      <c r="A31" s="44" t="s">
        <v>188</v>
      </c>
      <c r="B31" s="45" t="n">
        <v>498.1</v>
      </c>
      <c r="C31" s="44" t="s">
        <v>189</v>
      </c>
      <c r="D31" s="44" t="s">
        <v>190</v>
      </c>
      <c r="E31" s="45" t="n">
        <v>552.0133333</v>
      </c>
      <c r="F31" s="44" t="s">
        <v>191</v>
      </c>
      <c r="G31" s="44" t="s">
        <v>162</v>
      </c>
      <c r="H31" s="45" t="n">
        <v>566.7233333</v>
      </c>
      <c r="I31" s="44" t="s">
        <v>163</v>
      </c>
    </row>
    <row r="32" customFormat="false" ht="14.25" hidden="false" customHeight="false" outlineLevel="0" collapsed="false">
      <c r="A32" s="44" t="s">
        <v>192</v>
      </c>
      <c r="B32" s="45" t="n">
        <v>411.9233333</v>
      </c>
      <c r="C32" s="44" t="s">
        <v>193</v>
      </c>
      <c r="D32" s="44" t="s">
        <v>194</v>
      </c>
      <c r="E32" s="45" t="n">
        <v>501.5766667</v>
      </c>
      <c r="F32" s="44" t="s">
        <v>195</v>
      </c>
      <c r="G32" s="44" t="s">
        <v>196</v>
      </c>
      <c r="H32" s="45" t="n">
        <v>415.2866667</v>
      </c>
      <c r="I32" s="44" t="s">
        <v>197</v>
      </c>
    </row>
    <row r="33" customFormat="false" ht="14.25" hidden="false" customHeight="false" outlineLevel="0" collapsed="false">
      <c r="A33" s="41" t="s">
        <v>90</v>
      </c>
      <c r="B33" s="45"/>
      <c r="C33" s="43"/>
      <c r="D33" s="44" t="s">
        <v>198</v>
      </c>
      <c r="E33" s="45" t="n">
        <v>453.0266667</v>
      </c>
      <c r="F33" s="44" t="s">
        <v>199</v>
      </c>
      <c r="G33" s="44" t="s">
        <v>200</v>
      </c>
      <c r="H33" s="45" t="n">
        <v>406.11</v>
      </c>
      <c r="I33" s="44" t="s">
        <v>201</v>
      </c>
    </row>
    <row r="34" customFormat="false" ht="14.25" hidden="false" customHeight="false" outlineLevel="0" collapsed="false">
      <c r="A34" s="44" t="s">
        <v>202</v>
      </c>
      <c r="B34" s="45" t="n">
        <v>704.7433333</v>
      </c>
      <c r="C34" s="44" t="s">
        <v>203</v>
      </c>
      <c r="D34" s="44" t="s">
        <v>204</v>
      </c>
      <c r="E34" s="45" t="n">
        <v>426.1566667</v>
      </c>
      <c r="F34" s="44" t="s">
        <v>205</v>
      </c>
      <c r="G34" s="41" t="s">
        <v>180</v>
      </c>
      <c r="H34" s="42"/>
      <c r="I34" s="44"/>
    </row>
    <row r="35" customFormat="false" ht="14.25" hidden="false" customHeight="false" outlineLevel="0" collapsed="false">
      <c r="A35" s="41" t="s">
        <v>206</v>
      </c>
      <c r="B35" s="45"/>
      <c r="C35" s="43"/>
      <c r="D35" s="44" t="s">
        <v>207</v>
      </c>
      <c r="E35" s="45" t="n">
        <v>379.7233333</v>
      </c>
      <c r="F35" s="44" t="s">
        <v>208</v>
      </c>
      <c r="G35" s="44" t="s">
        <v>183</v>
      </c>
      <c r="H35" s="42" t="n">
        <v>711.3466667</v>
      </c>
      <c r="I35" s="44" t="s">
        <v>184</v>
      </c>
    </row>
    <row r="36" customFormat="false" ht="14.25" hidden="false" customHeight="false" outlineLevel="0" collapsed="false">
      <c r="A36" s="44" t="s">
        <v>209</v>
      </c>
      <c r="B36" s="45" t="n">
        <v>462.06</v>
      </c>
      <c r="C36" s="44" t="s">
        <v>210</v>
      </c>
      <c r="D36" s="44" t="s">
        <v>211</v>
      </c>
      <c r="E36" s="45" t="n">
        <v>353.9533333</v>
      </c>
      <c r="F36" s="44" t="s">
        <v>212</v>
      </c>
      <c r="G36" s="43" t="s">
        <v>213</v>
      </c>
      <c r="H36" s="42" t="n">
        <v>405.2266667</v>
      </c>
      <c r="I36" s="43" t="s">
        <v>184</v>
      </c>
    </row>
    <row r="37" customFormat="false" ht="14.25" hidden="false" customHeight="false" outlineLevel="0" collapsed="false">
      <c r="A37" s="41" t="s">
        <v>99</v>
      </c>
      <c r="B37" s="42"/>
      <c r="C37" s="44"/>
      <c r="D37" s="44" t="s">
        <v>214</v>
      </c>
      <c r="E37" s="45" t="n">
        <v>369.55</v>
      </c>
      <c r="F37" s="44" t="s">
        <v>215</v>
      </c>
      <c r="G37" s="43" t="s">
        <v>216</v>
      </c>
      <c r="H37" s="42" t="n">
        <v>1343.943333</v>
      </c>
      <c r="I37" s="43" t="s">
        <v>217</v>
      </c>
    </row>
    <row r="38" customFormat="false" ht="14.25" hidden="false" customHeight="false" outlineLevel="0" collapsed="false">
      <c r="A38" s="44" t="s">
        <v>101</v>
      </c>
      <c r="B38" s="45" t="n">
        <v>1032.67</v>
      </c>
      <c r="C38" s="44" t="s">
        <v>102</v>
      </c>
      <c r="D38" s="44" t="s">
        <v>218</v>
      </c>
      <c r="E38" s="45" t="n">
        <v>12863.29333</v>
      </c>
      <c r="F38" s="44" t="s">
        <v>219</v>
      </c>
      <c r="G38" s="43" t="s">
        <v>188</v>
      </c>
      <c r="H38" s="42" t="n">
        <v>498.81</v>
      </c>
      <c r="I38" s="43" t="s">
        <v>220</v>
      </c>
    </row>
    <row r="39" customFormat="false" ht="14.25" hidden="false" customHeight="false" outlineLevel="0" collapsed="false">
      <c r="A39" s="41" t="s">
        <v>221</v>
      </c>
      <c r="B39" s="42"/>
      <c r="C39" s="44"/>
      <c r="D39" s="44" t="s">
        <v>222</v>
      </c>
      <c r="E39" s="45" t="n">
        <v>8826.143333</v>
      </c>
      <c r="F39" s="44" t="s">
        <v>223</v>
      </c>
      <c r="G39" s="43" t="s">
        <v>224</v>
      </c>
      <c r="H39" s="42" t="n">
        <v>510.3433333</v>
      </c>
      <c r="I39" s="43" t="s">
        <v>225</v>
      </c>
    </row>
    <row r="40" customFormat="false" ht="14.25" hidden="false" customHeight="false" outlineLevel="0" collapsed="false">
      <c r="A40" s="44" t="s">
        <v>226</v>
      </c>
      <c r="B40" s="45" t="n">
        <v>413.2233333</v>
      </c>
      <c r="C40" s="44" t="s">
        <v>227</v>
      </c>
      <c r="D40" s="44" t="s">
        <v>228</v>
      </c>
      <c r="E40" s="45" t="n">
        <v>6702.983333</v>
      </c>
      <c r="F40" s="44" t="s">
        <v>229</v>
      </c>
      <c r="G40" s="43" t="s">
        <v>230</v>
      </c>
      <c r="H40" s="42" t="n">
        <v>423.0466667</v>
      </c>
      <c r="I40" s="43" t="s">
        <v>225</v>
      </c>
    </row>
    <row r="41" customFormat="false" ht="14.25" hidden="false" customHeight="false" outlineLevel="0" collapsed="false">
      <c r="A41" s="44" t="s">
        <v>231</v>
      </c>
      <c r="B41" s="45" t="n">
        <v>2688.166667</v>
      </c>
      <c r="C41" s="44" t="s">
        <v>232</v>
      </c>
      <c r="D41" s="44" t="s">
        <v>233</v>
      </c>
      <c r="E41" s="45" t="n">
        <v>4981.353333</v>
      </c>
      <c r="F41" s="44" t="s">
        <v>234</v>
      </c>
      <c r="G41" s="43" t="s">
        <v>235</v>
      </c>
      <c r="H41" s="42" t="n">
        <v>375.3766667</v>
      </c>
      <c r="I41" s="43" t="s">
        <v>236</v>
      </c>
    </row>
    <row r="42" customFormat="false" ht="14.25" hidden="false" customHeight="false" outlineLevel="0" collapsed="false">
      <c r="A42" s="41" t="s">
        <v>103</v>
      </c>
      <c r="B42" s="45"/>
      <c r="C42" s="44"/>
      <c r="D42" s="44" t="s">
        <v>237</v>
      </c>
      <c r="E42" s="45" t="n">
        <v>4587.04</v>
      </c>
      <c r="F42" s="44" t="s">
        <v>238</v>
      </c>
      <c r="G42" s="41" t="s">
        <v>90</v>
      </c>
      <c r="H42" s="42"/>
      <c r="I42" s="43"/>
    </row>
    <row r="43" customFormat="false" ht="14.25" hidden="false" customHeight="false" outlineLevel="0" collapsed="false">
      <c r="A43" s="44" t="s">
        <v>239</v>
      </c>
      <c r="B43" s="45" t="n">
        <v>1251.03</v>
      </c>
      <c r="C43" s="44" t="s">
        <v>240</v>
      </c>
      <c r="D43" s="44" t="s">
        <v>241</v>
      </c>
      <c r="E43" s="45" t="n">
        <v>4240.62</v>
      </c>
      <c r="F43" s="44" t="s">
        <v>242</v>
      </c>
      <c r="G43" s="44" t="s">
        <v>202</v>
      </c>
      <c r="H43" s="42" t="n">
        <v>990.7266667</v>
      </c>
      <c r="I43" s="43" t="s">
        <v>203</v>
      </c>
    </row>
    <row r="44" customFormat="false" ht="14.25" hidden="false" customHeight="false" outlineLevel="0" collapsed="false">
      <c r="A44" s="44" t="s">
        <v>126</v>
      </c>
      <c r="B44" s="42" t="n">
        <v>756.2566667</v>
      </c>
      <c r="C44" s="43" t="s">
        <v>243</v>
      </c>
      <c r="D44" s="44" t="s">
        <v>244</v>
      </c>
      <c r="E44" s="45" t="n">
        <v>4091.526667</v>
      </c>
      <c r="F44" s="44" t="s">
        <v>245</v>
      </c>
      <c r="G44" s="43" t="s">
        <v>246</v>
      </c>
      <c r="H44" s="42" t="n">
        <v>399.29</v>
      </c>
      <c r="I44" s="43" t="s">
        <v>247</v>
      </c>
    </row>
    <row r="45" customFormat="false" ht="14.25" hidden="false" customHeight="false" outlineLevel="0" collapsed="false">
      <c r="A45" s="44" t="s">
        <v>130</v>
      </c>
      <c r="B45" s="42" t="n">
        <v>580.0733333</v>
      </c>
      <c r="C45" s="43" t="s">
        <v>131</v>
      </c>
      <c r="D45" s="44" t="s">
        <v>248</v>
      </c>
      <c r="E45" s="45" t="n">
        <v>3866.45</v>
      </c>
      <c r="F45" s="44" t="s">
        <v>249</v>
      </c>
      <c r="G45" s="41" t="s">
        <v>206</v>
      </c>
      <c r="H45" s="42"/>
      <c r="I45" s="43"/>
    </row>
    <row r="46" customFormat="false" ht="14.25" hidden="false" customHeight="false" outlineLevel="0" collapsed="false">
      <c r="A46" s="44" t="s">
        <v>112</v>
      </c>
      <c r="B46" s="42" t="n">
        <v>768.08</v>
      </c>
      <c r="C46" s="43" t="s">
        <v>250</v>
      </c>
      <c r="D46" s="44" t="s">
        <v>251</v>
      </c>
      <c r="E46" s="45" t="n">
        <v>3790.24</v>
      </c>
      <c r="F46" s="44" t="s">
        <v>252</v>
      </c>
      <c r="G46" s="43" t="s">
        <v>253</v>
      </c>
      <c r="H46" s="42" t="n">
        <v>417.5966667</v>
      </c>
      <c r="I46" s="43" t="s">
        <v>254</v>
      </c>
    </row>
    <row r="47" customFormat="false" ht="14.25" hidden="false" customHeight="false" outlineLevel="0" collapsed="false">
      <c r="A47" s="44" t="s">
        <v>120</v>
      </c>
      <c r="B47" s="42" t="n">
        <v>566.5166667</v>
      </c>
      <c r="C47" s="43" t="s">
        <v>121</v>
      </c>
      <c r="D47" s="44" t="s">
        <v>255</v>
      </c>
      <c r="E47" s="45" t="n">
        <v>3772.433333</v>
      </c>
      <c r="F47" s="44" t="s">
        <v>256</v>
      </c>
      <c r="G47" s="41" t="s">
        <v>221</v>
      </c>
      <c r="H47" s="42"/>
      <c r="I47" s="43"/>
    </row>
    <row r="48" customFormat="false" ht="14.25" hidden="false" customHeight="false" outlineLevel="0" collapsed="false">
      <c r="A48" s="43" t="s">
        <v>257</v>
      </c>
      <c r="B48" s="42" t="n">
        <v>489.85</v>
      </c>
      <c r="C48" s="43" t="s">
        <v>258</v>
      </c>
      <c r="D48" s="44" t="s">
        <v>259</v>
      </c>
      <c r="E48" s="45" t="n">
        <v>2304.016667</v>
      </c>
      <c r="F48" s="44" t="s">
        <v>260</v>
      </c>
      <c r="G48" s="43" t="s">
        <v>261</v>
      </c>
      <c r="H48" s="42" t="n">
        <v>490.3433333</v>
      </c>
      <c r="I48" s="43" t="s">
        <v>262</v>
      </c>
    </row>
    <row r="49" customFormat="false" ht="14.25" hidden="false" customHeight="false" outlineLevel="0" collapsed="false">
      <c r="A49" s="43" t="s">
        <v>263</v>
      </c>
      <c r="B49" s="42" t="n">
        <v>429.47</v>
      </c>
      <c r="C49" s="43" t="s">
        <v>264</v>
      </c>
      <c r="D49" s="44" t="s">
        <v>265</v>
      </c>
      <c r="E49" s="45" t="n">
        <v>1409.436667</v>
      </c>
      <c r="F49" s="44" t="s">
        <v>234</v>
      </c>
      <c r="G49" s="43" t="s">
        <v>266</v>
      </c>
      <c r="H49" s="42"/>
      <c r="I49" s="43"/>
    </row>
    <row r="50" customFormat="false" ht="14.25" hidden="false" customHeight="false" outlineLevel="0" collapsed="false">
      <c r="A50" s="43" t="s">
        <v>267</v>
      </c>
      <c r="B50" s="42" t="n">
        <v>423.88</v>
      </c>
      <c r="C50" s="43" t="s">
        <v>268</v>
      </c>
      <c r="D50" s="44" t="s">
        <v>269</v>
      </c>
      <c r="E50" s="45" t="n">
        <v>1318.353333</v>
      </c>
      <c r="F50" s="44" t="s">
        <v>234</v>
      </c>
      <c r="G50" s="43" t="s">
        <v>270</v>
      </c>
      <c r="H50" s="42" t="n">
        <v>972.2266667</v>
      </c>
      <c r="I50" s="43" t="s">
        <v>271</v>
      </c>
    </row>
    <row r="51" customFormat="false" ht="14.25" hidden="false" customHeight="false" outlineLevel="0" collapsed="false">
      <c r="A51" s="43" t="s">
        <v>272</v>
      </c>
      <c r="B51" s="42" t="n">
        <v>770.05</v>
      </c>
      <c r="C51" s="43" t="s">
        <v>273</v>
      </c>
      <c r="D51" s="44" t="s">
        <v>274</v>
      </c>
      <c r="E51" s="45" t="n">
        <v>1104.62</v>
      </c>
      <c r="F51" s="44" t="s">
        <v>234</v>
      </c>
      <c r="G51" s="43" t="s">
        <v>275</v>
      </c>
      <c r="H51" s="42" t="n">
        <v>965.4366667</v>
      </c>
      <c r="I51" s="43" t="s">
        <v>276</v>
      </c>
    </row>
    <row r="52" customFormat="false" ht="14.25" hidden="false" customHeight="false" outlineLevel="0" collapsed="false">
      <c r="A52" s="43" t="s">
        <v>277</v>
      </c>
      <c r="B52" s="42" t="n">
        <v>540.83</v>
      </c>
      <c r="C52" s="43" t="s">
        <v>278</v>
      </c>
      <c r="D52" s="44" t="s">
        <v>279</v>
      </c>
      <c r="E52" s="45" t="n">
        <v>982.03</v>
      </c>
      <c r="F52" s="44" t="s">
        <v>280</v>
      </c>
      <c r="G52" s="43" t="s">
        <v>281</v>
      </c>
      <c r="H52" s="42" t="n">
        <v>563.99</v>
      </c>
      <c r="I52" s="43" t="s">
        <v>282</v>
      </c>
    </row>
    <row r="53" customFormat="false" ht="14.25" hidden="false" customHeight="false" outlineLevel="0" collapsed="false">
      <c r="A53" s="44" t="s">
        <v>198</v>
      </c>
      <c r="B53" s="42" t="n">
        <v>2382.563333</v>
      </c>
      <c r="C53" s="43" t="s">
        <v>199</v>
      </c>
      <c r="D53" s="44" t="s">
        <v>283</v>
      </c>
      <c r="E53" s="45" t="n">
        <v>952.8666667</v>
      </c>
      <c r="F53" s="44" t="s">
        <v>284</v>
      </c>
      <c r="G53" s="41" t="s">
        <v>103</v>
      </c>
      <c r="H53" s="42"/>
      <c r="I53" s="43"/>
    </row>
    <row r="54" customFormat="false" ht="14.25" hidden="false" customHeight="false" outlineLevel="0" collapsed="false">
      <c r="A54" s="43" t="s">
        <v>151</v>
      </c>
      <c r="B54" s="42" t="n">
        <v>1245.04</v>
      </c>
      <c r="C54" s="43" t="s">
        <v>152</v>
      </c>
      <c r="D54" s="44" t="s">
        <v>285</v>
      </c>
      <c r="E54" s="45" t="n">
        <v>878.23</v>
      </c>
      <c r="F54" s="44" t="s">
        <v>286</v>
      </c>
      <c r="G54" s="44" t="s">
        <v>126</v>
      </c>
      <c r="H54" s="42" t="n">
        <v>835.57</v>
      </c>
      <c r="I54" s="43" t="s">
        <v>243</v>
      </c>
    </row>
    <row r="55" customFormat="false" ht="14.25" hidden="false" customHeight="false" outlineLevel="0" collapsed="false">
      <c r="A55" s="43" t="s">
        <v>287</v>
      </c>
      <c r="B55" s="42" t="n">
        <v>1033.19</v>
      </c>
      <c r="C55" s="43" t="s">
        <v>288</v>
      </c>
      <c r="D55" s="44" t="s">
        <v>289</v>
      </c>
      <c r="E55" s="45" t="n">
        <v>865.0933333</v>
      </c>
      <c r="F55" s="44" t="s">
        <v>252</v>
      </c>
      <c r="G55" s="44" t="s">
        <v>130</v>
      </c>
      <c r="H55" s="42" t="n">
        <v>577.4166667</v>
      </c>
      <c r="I55" s="43" t="s">
        <v>131</v>
      </c>
    </row>
    <row r="56" customFormat="false" ht="14.25" hidden="false" customHeight="false" outlineLevel="0" collapsed="false">
      <c r="A56" s="43" t="s">
        <v>290</v>
      </c>
      <c r="B56" s="42" t="n">
        <v>1020.51</v>
      </c>
      <c r="C56" s="43" t="s">
        <v>291</v>
      </c>
      <c r="D56" s="44" t="s">
        <v>292</v>
      </c>
      <c r="E56" s="45" t="n">
        <v>697.2133333</v>
      </c>
      <c r="F56" s="44" t="s">
        <v>293</v>
      </c>
      <c r="G56" s="44" t="s">
        <v>263</v>
      </c>
      <c r="H56" s="42" t="n">
        <v>410.11</v>
      </c>
      <c r="I56" s="43" t="s">
        <v>294</v>
      </c>
    </row>
    <row r="57" customFormat="false" ht="14.25" hidden="false" customHeight="false" outlineLevel="0" collapsed="false">
      <c r="A57" s="43" t="s">
        <v>160</v>
      </c>
      <c r="B57" s="42" t="n">
        <v>882.65</v>
      </c>
      <c r="C57" s="43" t="s">
        <v>295</v>
      </c>
      <c r="D57" s="44" t="s">
        <v>296</v>
      </c>
      <c r="E57" s="45" t="n">
        <v>602.28</v>
      </c>
      <c r="F57" s="44" t="s">
        <v>297</v>
      </c>
      <c r="G57" s="44" t="s">
        <v>298</v>
      </c>
      <c r="H57" s="42" t="n">
        <v>367.11</v>
      </c>
      <c r="I57" s="43" t="s">
        <v>299</v>
      </c>
    </row>
    <row r="58" customFormat="false" ht="14.25" hidden="false" customHeight="false" outlineLevel="0" collapsed="false">
      <c r="A58" s="44" t="s">
        <v>164</v>
      </c>
      <c r="B58" s="42" t="n">
        <v>873.49</v>
      </c>
      <c r="C58" s="43" t="s">
        <v>165</v>
      </c>
      <c r="D58" s="44" t="s">
        <v>300</v>
      </c>
      <c r="E58" s="45" t="n">
        <v>578.2666667</v>
      </c>
      <c r="F58" s="44" t="s">
        <v>301</v>
      </c>
      <c r="G58" s="44" t="s">
        <v>267</v>
      </c>
      <c r="H58" s="42" t="n">
        <v>435.7</v>
      </c>
      <c r="I58" s="43" t="s">
        <v>268</v>
      </c>
    </row>
    <row r="59" customFormat="false" ht="14.25" hidden="false" customHeight="false" outlineLevel="0" collapsed="false">
      <c r="A59" s="43" t="s">
        <v>136</v>
      </c>
      <c r="B59" s="42" t="n">
        <v>757.71</v>
      </c>
      <c r="C59" s="43" t="s">
        <v>137</v>
      </c>
      <c r="D59" s="44" t="s">
        <v>302</v>
      </c>
      <c r="E59" s="45" t="n">
        <v>351.0366667</v>
      </c>
      <c r="F59" s="44" t="s">
        <v>249</v>
      </c>
      <c r="G59" s="44" t="s">
        <v>120</v>
      </c>
      <c r="H59" s="42" t="n">
        <v>681.8933333</v>
      </c>
      <c r="I59" s="43" t="s">
        <v>121</v>
      </c>
    </row>
    <row r="60" customFormat="false" ht="14.25" hidden="false" customHeight="false" outlineLevel="0" collapsed="false">
      <c r="A60" s="43" t="s">
        <v>303</v>
      </c>
      <c r="B60" s="42" t="n">
        <v>696.7733333</v>
      </c>
      <c r="C60" s="43" t="s">
        <v>304</v>
      </c>
      <c r="D60" s="44" t="s">
        <v>305</v>
      </c>
      <c r="E60" s="45" t="n">
        <v>113136.2067</v>
      </c>
      <c r="F60" s="44" t="s">
        <v>306</v>
      </c>
      <c r="G60" s="44" t="s">
        <v>307</v>
      </c>
      <c r="H60" s="42" t="n">
        <v>441.56</v>
      </c>
      <c r="I60" s="43" t="s">
        <v>308</v>
      </c>
    </row>
    <row r="61" customFormat="false" ht="14.25" hidden="false" customHeight="false" outlineLevel="0" collapsed="false">
      <c r="A61" s="43" t="s">
        <v>142</v>
      </c>
      <c r="B61" s="42" t="n">
        <v>681.5966667</v>
      </c>
      <c r="C61" s="43" t="s">
        <v>309</v>
      </c>
      <c r="D61" s="44" t="s">
        <v>310</v>
      </c>
      <c r="E61" s="45" t="n">
        <v>13895.28333</v>
      </c>
      <c r="F61" s="44" t="s">
        <v>311</v>
      </c>
      <c r="G61" s="44" t="s">
        <v>112</v>
      </c>
      <c r="H61" s="42" t="n">
        <v>633.4733333</v>
      </c>
      <c r="I61" s="43" t="s">
        <v>113</v>
      </c>
    </row>
    <row r="62" customFormat="false" ht="14.25" hidden="false" customHeight="false" outlineLevel="0" collapsed="false">
      <c r="A62" s="43" t="s">
        <v>312</v>
      </c>
      <c r="B62" s="42" t="n">
        <v>651.7966667</v>
      </c>
      <c r="C62" s="43" t="s">
        <v>313</v>
      </c>
      <c r="D62" s="44" t="s">
        <v>314</v>
      </c>
      <c r="E62" s="45" t="n">
        <v>10180.78667</v>
      </c>
      <c r="F62" s="44" t="s">
        <v>315</v>
      </c>
      <c r="G62" s="44" t="s">
        <v>257</v>
      </c>
      <c r="H62" s="42" t="n">
        <v>504.0033333</v>
      </c>
      <c r="I62" s="43" t="s">
        <v>258</v>
      </c>
    </row>
    <row r="63" customFormat="false" ht="14.25" hidden="false" customHeight="false" outlineLevel="0" collapsed="false">
      <c r="A63" s="43" t="s">
        <v>214</v>
      </c>
      <c r="B63" s="42" t="n">
        <v>645.6233333</v>
      </c>
      <c r="C63" s="43" t="s">
        <v>316</v>
      </c>
      <c r="D63" s="44" t="s">
        <v>317</v>
      </c>
      <c r="E63" s="45" t="n">
        <v>5435.926667</v>
      </c>
      <c r="F63" s="44" t="s">
        <v>318</v>
      </c>
      <c r="G63" s="44" t="s">
        <v>116</v>
      </c>
      <c r="H63" s="42" t="n">
        <v>360.2566667</v>
      </c>
      <c r="I63" s="43" t="s">
        <v>117</v>
      </c>
    </row>
    <row r="64" customFormat="false" ht="14.25" hidden="false" customHeight="false" outlineLevel="0" collapsed="false">
      <c r="A64" s="43" t="s">
        <v>319</v>
      </c>
      <c r="B64" s="42" t="n">
        <v>579.16</v>
      </c>
      <c r="C64" s="43" t="s">
        <v>320</v>
      </c>
      <c r="D64" s="44" t="s">
        <v>321</v>
      </c>
      <c r="E64" s="45" t="n">
        <v>3269.576667</v>
      </c>
      <c r="F64" s="44" t="s">
        <v>322</v>
      </c>
      <c r="G64" s="44" t="s">
        <v>239</v>
      </c>
      <c r="H64" s="42" t="n">
        <v>1180.016667</v>
      </c>
      <c r="I64" s="43" t="s">
        <v>240</v>
      </c>
    </row>
    <row r="65" customFormat="false" ht="14.25" hidden="false" customHeight="false" outlineLevel="0" collapsed="false">
      <c r="A65" s="44" t="s">
        <v>211</v>
      </c>
      <c r="B65" s="42" t="n">
        <v>559.08</v>
      </c>
      <c r="C65" s="43" t="s">
        <v>323</v>
      </c>
      <c r="D65" s="44" t="s">
        <v>324</v>
      </c>
      <c r="E65" s="45" t="n">
        <v>3034.46</v>
      </c>
      <c r="F65" s="44" t="s">
        <v>325</v>
      </c>
      <c r="G65" s="44" t="s">
        <v>326</v>
      </c>
      <c r="H65" s="42" t="n">
        <v>384.39</v>
      </c>
      <c r="I65" s="43" t="s">
        <v>327</v>
      </c>
    </row>
    <row r="66" customFormat="false" ht="14.25" hidden="false" customHeight="false" outlineLevel="0" collapsed="false">
      <c r="A66" s="43" t="s">
        <v>328</v>
      </c>
      <c r="B66" s="42" t="n">
        <v>537.8766667</v>
      </c>
      <c r="C66" s="43" t="s">
        <v>329</v>
      </c>
      <c r="D66" s="44" t="s">
        <v>330</v>
      </c>
      <c r="E66" s="45" t="n">
        <v>2603.6</v>
      </c>
      <c r="F66" s="44" t="s">
        <v>331</v>
      </c>
      <c r="G66" s="44" t="s">
        <v>332</v>
      </c>
      <c r="H66" s="42" t="n">
        <v>4189.293333</v>
      </c>
      <c r="I66" s="43" t="s">
        <v>333</v>
      </c>
    </row>
    <row r="67" customFormat="false" ht="14.25" hidden="false" customHeight="false" outlineLevel="0" collapsed="false">
      <c r="A67" s="43" t="s">
        <v>334</v>
      </c>
      <c r="B67" s="42" t="n">
        <v>500.74</v>
      </c>
      <c r="C67" s="43" t="s">
        <v>335</v>
      </c>
      <c r="D67" s="44" t="s">
        <v>336</v>
      </c>
      <c r="E67" s="45" t="n">
        <v>2320.633333</v>
      </c>
      <c r="F67" s="44" t="s">
        <v>337</v>
      </c>
      <c r="G67" s="44" t="s">
        <v>338</v>
      </c>
      <c r="H67" s="42" t="n">
        <v>2634.666667</v>
      </c>
      <c r="I67" s="43" t="s">
        <v>339</v>
      </c>
    </row>
    <row r="68" customFormat="false" ht="14.25" hidden="false" customHeight="false" outlineLevel="0" collapsed="false">
      <c r="A68" s="43" t="s">
        <v>340</v>
      </c>
      <c r="B68" s="42" t="n">
        <v>482.82</v>
      </c>
      <c r="C68" s="43" t="s">
        <v>341</v>
      </c>
      <c r="D68" s="44" t="s">
        <v>342</v>
      </c>
      <c r="E68" s="45" t="n">
        <v>1950.183333</v>
      </c>
      <c r="F68" s="44" t="s">
        <v>343</v>
      </c>
      <c r="G68" s="44" t="s">
        <v>344</v>
      </c>
      <c r="H68" s="42" t="n">
        <v>1265.36</v>
      </c>
      <c r="I68" s="43" t="s">
        <v>339</v>
      </c>
    </row>
    <row r="69" customFormat="false" ht="14.25" hidden="false" customHeight="false" outlineLevel="0" collapsed="false">
      <c r="A69" s="44" t="s">
        <v>185</v>
      </c>
      <c r="B69" s="42" t="n">
        <v>422.1533333</v>
      </c>
      <c r="C69" s="43" t="s">
        <v>186</v>
      </c>
      <c r="D69" s="44" t="s">
        <v>345</v>
      </c>
      <c r="E69" s="45" t="n">
        <v>1571.126667</v>
      </c>
      <c r="F69" s="44" t="s">
        <v>346</v>
      </c>
      <c r="G69" s="44" t="s">
        <v>198</v>
      </c>
      <c r="H69" s="42" t="n">
        <v>1899.376667</v>
      </c>
      <c r="I69" s="43" t="s">
        <v>199</v>
      </c>
    </row>
    <row r="70" customFormat="false" ht="14.25" hidden="false" customHeight="false" outlineLevel="0" collapsed="false">
      <c r="A70" s="43" t="s">
        <v>347</v>
      </c>
      <c r="B70" s="42" t="n">
        <v>849.39</v>
      </c>
      <c r="C70" s="43" t="s">
        <v>348</v>
      </c>
      <c r="D70" s="44" t="s">
        <v>349</v>
      </c>
      <c r="E70" s="45" t="n">
        <v>1060.416667</v>
      </c>
      <c r="F70" s="44" t="s">
        <v>350</v>
      </c>
      <c r="G70" s="44" t="s">
        <v>328</v>
      </c>
      <c r="H70" s="42" t="n">
        <v>422.67</v>
      </c>
      <c r="I70" s="43" t="s">
        <v>329</v>
      </c>
    </row>
    <row r="71" customFormat="false" ht="14.25" hidden="false" customHeight="false" outlineLevel="0" collapsed="false">
      <c r="A71" s="43" t="s">
        <v>351</v>
      </c>
      <c r="B71" s="42" t="n">
        <v>514.87</v>
      </c>
      <c r="C71" s="43" t="s">
        <v>352</v>
      </c>
      <c r="D71" s="44" t="s">
        <v>353</v>
      </c>
      <c r="E71" s="45" t="n">
        <v>838.03</v>
      </c>
      <c r="F71" s="44" t="s">
        <v>354</v>
      </c>
      <c r="G71" s="44" t="s">
        <v>355</v>
      </c>
      <c r="H71" s="42" t="n">
        <v>1452.023333</v>
      </c>
      <c r="I71" s="43" t="s">
        <v>356</v>
      </c>
    </row>
    <row r="72" customFormat="false" ht="14.25" hidden="false" customHeight="false" outlineLevel="0" collapsed="false">
      <c r="A72" s="44" t="s">
        <v>218</v>
      </c>
      <c r="B72" s="42" t="n">
        <v>3818.643333</v>
      </c>
      <c r="C72" s="43" t="s">
        <v>219</v>
      </c>
      <c r="D72" s="44" t="s">
        <v>357</v>
      </c>
      <c r="E72" s="45" t="n">
        <v>689.7533333</v>
      </c>
      <c r="F72" s="44" t="s">
        <v>358</v>
      </c>
      <c r="G72" s="44" t="s">
        <v>164</v>
      </c>
      <c r="H72" s="42" t="n">
        <v>1112.43</v>
      </c>
      <c r="I72" s="43" t="s">
        <v>165</v>
      </c>
    </row>
    <row r="73" customFormat="false" ht="14.25" hidden="false" customHeight="false" outlineLevel="0" collapsed="false">
      <c r="A73" s="44" t="s">
        <v>222</v>
      </c>
      <c r="B73" s="42" t="n">
        <v>2611.253333</v>
      </c>
      <c r="C73" s="43" t="s">
        <v>223</v>
      </c>
      <c r="D73" s="44" t="s">
        <v>359</v>
      </c>
      <c r="E73" s="45" t="n">
        <v>619.32</v>
      </c>
      <c r="F73" s="44" t="s">
        <v>360</v>
      </c>
      <c r="G73" s="44" t="s">
        <v>319</v>
      </c>
      <c r="H73" s="42" t="n">
        <v>961.9533333</v>
      </c>
      <c r="I73" s="43" t="s">
        <v>320</v>
      </c>
    </row>
    <row r="74" customFormat="false" ht="14.25" hidden="false" customHeight="false" outlineLevel="0" collapsed="false">
      <c r="A74" s="44" t="s">
        <v>228</v>
      </c>
      <c r="B74" s="42" t="n">
        <v>2384.676667</v>
      </c>
      <c r="C74" s="43" t="s">
        <v>260</v>
      </c>
      <c r="D74" s="44" t="s">
        <v>361</v>
      </c>
      <c r="E74" s="45" t="n">
        <v>575.35</v>
      </c>
      <c r="F74" s="44" t="s">
        <v>362</v>
      </c>
      <c r="G74" s="44" t="s">
        <v>363</v>
      </c>
      <c r="H74" s="42" t="n">
        <v>802.4566667</v>
      </c>
      <c r="I74" s="43" t="s">
        <v>364</v>
      </c>
    </row>
    <row r="75" customFormat="false" ht="14.25" hidden="false" customHeight="false" outlineLevel="0" collapsed="false">
      <c r="A75" s="44" t="s">
        <v>233</v>
      </c>
      <c r="B75" s="42" t="n">
        <v>1637.073333</v>
      </c>
      <c r="C75" s="43" t="s">
        <v>252</v>
      </c>
      <c r="D75" s="44" t="s">
        <v>365</v>
      </c>
      <c r="E75" s="45" t="n">
        <v>529.15</v>
      </c>
      <c r="F75" s="44" t="s">
        <v>366</v>
      </c>
      <c r="G75" s="44" t="s">
        <v>367</v>
      </c>
      <c r="H75" s="42" t="n">
        <v>762.42</v>
      </c>
      <c r="I75" s="43" t="s">
        <v>368</v>
      </c>
    </row>
    <row r="76" customFormat="false" ht="14.25" hidden="false" customHeight="false" outlineLevel="0" collapsed="false">
      <c r="A76" s="43" t="s">
        <v>237</v>
      </c>
      <c r="B76" s="42" t="n">
        <v>1419.063333</v>
      </c>
      <c r="C76" s="43" t="s">
        <v>238</v>
      </c>
      <c r="D76" s="44" t="s">
        <v>369</v>
      </c>
      <c r="E76" s="45" t="n">
        <v>369.03</v>
      </c>
      <c r="F76" s="44" t="s">
        <v>370</v>
      </c>
      <c r="G76" s="44" t="s">
        <v>371</v>
      </c>
      <c r="H76" s="42" t="n">
        <v>663.2233333</v>
      </c>
      <c r="I76" s="43" t="s">
        <v>372</v>
      </c>
    </row>
    <row r="77" customFormat="false" ht="14.25" hidden="false" customHeight="false" outlineLevel="0" collapsed="false">
      <c r="A77" s="43" t="s">
        <v>244</v>
      </c>
      <c r="B77" s="42" t="n">
        <v>1388.616667</v>
      </c>
      <c r="C77" s="43" t="s">
        <v>223</v>
      </c>
      <c r="D77" s="41" t="s">
        <v>373</v>
      </c>
      <c r="E77" s="43"/>
      <c r="F77" s="43"/>
      <c r="G77" s="44" t="s">
        <v>211</v>
      </c>
      <c r="H77" s="42" t="n">
        <v>577.3833333</v>
      </c>
      <c r="I77" s="43" t="s">
        <v>323</v>
      </c>
    </row>
    <row r="78" customFormat="false" ht="14.25" hidden="false" customHeight="false" outlineLevel="0" collapsed="false">
      <c r="A78" s="43" t="s">
        <v>241</v>
      </c>
      <c r="B78" s="42" t="n">
        <v>1300.06</v>
      </c>
      <c r="C78" s="43" t="s">
        <v>242</v>
      </c>
      <c r="D78" s="44" t="s">
        <v>374</v>
      </c>
      <c r="E78" s="45" t="n">
        <v>22078.79333</v>
      </c>
      <c r="F78" s="43" t="s">
        <v>375</v>
      </c>
      <c r="G78" s="44" t="s">
        <v>312</v>
      </c>
      <c r="H78" s="42" t="n">
        <v>562.5366667</v>
      </c>
      <c r="I78" s="43" t="s">
        <v>313</v>
      </c>
    </row>
    <row r="79" customFormat="false" ht="14.25" hidden="false" customHeight="false" outlineLevel="0" collapsed="false">
      <c r="A79" s="43" t="s">
        <v>248</v>
      </c>
      <c r="B79" s="42" t="n">
        <v>1154.043333</v>
      </c>
      <c r="C79" s="43" t="s">
        <v>249</v>
      </c>
      <c r="D79" s="44" t="s">
        <v>376</v>
      </c>
      <c r="E79" s="45" t="n">
        <v>11614.21333</v>
      </c>
      <c r="F79" s="43" t="s">
        <v>375</v>
      </c>
      <c r="G79" s="44" t="s">
        <v>377</v>
      </c>
      <c r="H79" s="42" t="n">
        <v>508.26</v>
      </c>
      <c r="I79" s="43" t="s">
        <v>378</v>
      </c>
    </row>
    <row r="80" customFormat="false" ht="14.25" hidden="false" customHeight="false" outlineLevel="0" collapsed="false">
      <c r="A80" s="43" t="s">
        <v>255</v>
      </c>
      <c r="B80" s="42" t="n">
        <v>1115.97</v>
      </c>
      <c r="C80" s="43" t="s">
        <v>256</v>
      </c>
      <c r="D80" s="44" t="s">
        <v>379</v>
      </c>
      <c r="E80" s="45" t="n">
        <v>7680.25</v>
      </c>
      <c r="F80" s="43" t="s">
        <v>375</v>
      </c>
      <c r="G80" s="44" t="s">
        <v>303</v>
      </c>
      <c r="H80" s="42" t="n">
        <v>491.2233333</v>
      </c>
      <c r="I80" s="43" t="s">
        <v>304</v>
      </c>
    </row>
    <row r="81" customFormat="false" ht="14.25" hidden="false" customHeight="false" outlineLevel="0" collapsed="false">
      <c r="A81" s="43" t="s">
        <v>251</v>
      </c>
      <c r="B81" s="42" t="n">
        <v>1027.753333</v>
      </c>
      <c r="C81" s="43" t="s">
        <v>252</v>
      </c>
      <c r="D81" s="44" t="s">
        <v>380</v>
      </c>
      <c r="E81" s="45" t="n">
        <v>6836.07</v>
      </c>
      <c r="F81" s="43" t="s">
        <v>375</v>
      </c>
      <c r="G81" s="44" t="s">
        <v>185</v>
      </c>
      <c r="H81" s="42" t="n">
        <v>486.4166667</v>
      </c>
      <c r="I81" s="43" t="s">
        <v>186</v>
      </c>
    </row>
    <row r="82" customFormat="false" ht="14.25" hidden="false" customHeight="false" outlineLevel="0" collapsed="false">
      <c r="A82" s="43" t="s">
        <v>259</v>
      </c>
      <c r="B82" s="42" t="n">
        <v>723.84</v>
      </c>
      <c r="C82" s="43" t="s">
        <v>260</v>
      </c>
      <c r="D82" s="44" t="s">
        <v>381</v>
      </c>
      <c r="E82" s="45" t="n">
        <v>3552.85</v>
      </c>
      <c r="F82" s="43" t="s">
        <v>375</v>
      </c>
      <c r="G82" s="43" t="s">
        <v>382</v>
      </c>
      <c r="H82" s="42" t="n">
        <v>463.91</v>
      </c>
      <c r="I82" s="43" t="s">
        <v>383</v>
      </c>
    </row>
    <row r="83" customFormat="false" ht="14.25" hidden="false" customHeight="false" outlineLevel="0" collapsed="false">
      <c r="A83" s="43" t="s">
        <v>384</v>
      </c>
      <c r="B83" s="42" t="n">
        <v>439.6933333</v>
      </c>
      <c r="C83" s="43" t="s">
        <v>385</v>
      </c>
      <c r="D83" s="44" t="s">
        <v>386</v>
      </c>
      <c r="E83" s="45" t="n">
        <v>3100.993333</v>
      </c>
      <c r="F83" s="43" t="s">
        <v>375</v>
      </c>
      <c r="G83" s="43" t="s">
        <v>340</v>
      </c>
      <c r="H83" s="42" t="n">
        <v>435.8933333</v>
      </c>
      <c r="I83" s="43" t="s">
        <v>341</v>
      </c>
    </row>
    <row r="84" customFormat="false" ht="14.25" hidden="false" customHeight="false" outlineLevel="0" collapsed="false">
      <c r="A84" s="44" t="s">
        <v>305</v>
      </c>
      <c r="B84" s="42" t="n">
        <v>38346.72</v>
      </c>
      <c r="C84" s="43" t="s">
        <v>387</v>
      </c>
      <c r="D84" s="44" t="s">
        <v>388</v>
      </c>
      <c r="E84" s="45" t="n">
        <v>2569.513333</v>
      </c>
      <c r="F84" s="43" t="s">
        <v>375</v>
      </c>
      <c r="G84" s="43" t="s">
        <v>389</v>
      </c>
      <c r="H84" s="42" t="n">
        <v>429.9333333</v>
      </c>
      <c r="I84" s="43" t="s">
        <v>390</v>
      </c>
    </row>
    <row r="85" customFormat="false" ht="14.25" hidden="false" customHeight="false" outlineLevel="0" collapsed="false">
      <c r="A85" s="44" t="s">
        <v>310</v>
      </c>
      <c r="B85" s="42" t="n">
        <v>4395.156667</v>
      </c>
      <c r="C85" s="43" t="s">
        <v>311</v>
      </c>
      <c r="D85" s="44" t="s">
        <v>391</v>
      </c>
      <c r="E85" s="45" t="n">
        <v>2398.736667</v>
      </c>
      <c r="F85" s="43" t="s">
        <v>375</v>
      </c>
      <c r="G85" s="43" t="s">
        <v>392</v>
      </c>
      <c r="H85" s="42" t="n">
        <v>419.13</v>
      </c>
      <c r="I85" s="43" t="s">
        <v>393</v>
      </c>
    </row>
    <row r="86" customFormat="false" ht="14.25" hidden="false" customHeight="false" outlineLevel="0" collapsed="false">
      <c r="A86" s="44" t="s">
        <v>314</v>
      </c>
      <c r="B86" s="42" t="n">
        <v>3300.803333</v>
      </c>
      <c r="C86" s="43" t="s">
        <v>362</v>
      </c>
      <c r="D86" s="44" t="s">
        <v>394</v>
      </c>
      <c r="E86" s="45" t="n">
        <v>1504.133333</v>
      </c>
      <c r="F86" s="43" t="s">
        <v>375</v>
      </c>
      <c r="G86" s="43" t="s">
        <v>277</v>
      </c>
      <c r="H86" s="42" t="n">
        <v>395.6666667</v>
      </c>
      <c r="I86" s="43" t="s">
        <v>278</v>
      </c>
    </row>
    <row r="87" customFormat="false" ht="14.25" hidden="false" customHeight="false" outlineLevel="0" collapsed="false">
      <c r="A87" s="44" t="s">
        <v>395</v>
      </c>
      <c r="B87" s="42" t="n">
        <v>3173.653333</v>
      </c>
      <c r="C87" s="43" t="s">
        <v>396</v>
      </c>
      <c r="D87" s="44" t="s">
        <v>397</v>
      </c>
      <c r="E87" s="45" t="n">
        <v>1269.02</v>
      </c>
      <c r="F87" s="43" t="s">
        <v>375</v>
      </c>
      <c r="G87" s="43" t="s">
        <v>398</v>
      </c>
      <c r="H87" s="42" t="n">
        <v>376.61</v>
      </c>
      <c r="I87" s="43" t="s">
        <v>399</v>
      </c>
    </row>
    <row r="88" customFormat="false" ht="14.25" hidden="false" customHeight="false" outlineLevel="0" collapsed="false">
      <c r="A88" s="44" t="s">
        <v>400</v>
      </c>
      <c r="B88" s="42" t="n">
        <v>2372.873333</v>
      </c>
      <c r="C88" s="43" t="s">
        <v>401</v>
      </c>
      <c r="D88" s="44" t="s">
        <v>402</v>
      </c>
      <c r="E88" s="45" t="n">
        <v>1262.966667</v>
      </c>
      <c r="F88" s="43" t="s">
        <v>375</v>
      </c>
      <c r="G88" s="43" t="s">
        <v>403</v>
      </c>
      <c r="H88" s="42" t="n">
        <v>369.1633333</v>
      </c>
      <c r="I88" s="43" t="s">
        <v>404</v>
      </c>
    </row>
    <row r="89" customFormat="false" ht="14.25" hidden="false" customHeight="false" outlineLevel="0" collapsed="false">
      <c r="A89" s="44" t="s">
        <v>317</v>
      </c>
      <c r="B89" s="42" t="n">
        <v>1812.923333</v>
      </c>
      <c r="C89" s="43" t="s">
        <v>318</v>
      </c>
      <c r="D89" s="44" t="s">
        <v>405</v>
      </c>
      <c r="E89" s="45" t="n">
        <v>1203.53</v>
      </c>
      <c r="F89" s="43" t="s">
        <v>375</v>
      </c>
      <c r="G89" s="44" t="s">
        <v>218</v>
      </c>
      <c r="H89" s="42" t="n">
        <v>810.6466667</v>
      </c>
      <c r="I89" s="43" t="s">
        <v>219</v>
      </c>
    </row>
    <row r="90" customFormat="false" ht="14.25" hidden="false" customHeight="false" outlineLevel="0" collapsed="false">
      <c r="A90" s="44" t="s">
        <v>406</v>
      </c>
      <c r="B90" s="42" t="n">
        <v>1594.14</v>
      </c>
      <c r="C90" s="43" t="s">
        <v>407</v>
      </c>
      <c r="D90" s="44" t="s">
        <v>408</v>
      </c>
      <c r="E90" s="45" t="n">
        <v>1029.576667</v>
      </c>
      <c r="F90" s="43" t="s">
        <v>375</v>
      </c>
      <c r="G90" s="44" t="s">
        <v>222</v>
      </c>
      <c r="H90" s="42" t="n">
        <v>645.48</v>
      </c>
      <c r="I90" s="43" t="s">
        <v>223</v>
      </c>
    </row>
    <row r="91" customFormat="false" ht="14.25" hidden="false" customHeight="false" outlineLevel="0" collapsed="false">
      <c r="A91" s="43" t="s">
        <v>321</v>
      </c>
      <c r="B91" s="42" t="n">
        <v>1092.493333</v>
      </c>
      <c r="C91" s="43" t="s">
        <v>322</v>
      </c>
      <c r="D91" s="44" t="s">
        <v>409</v>
      </c>
      <c r="E91" s="45" t="n">
        <v>959.4933333</v>
      </c>
      <c r="F91" s="43" t="s">
        <v>375</v>
      </c>
      <c r="G91" s="44" t="s">
        <v>410</v>
      </c>
      <c r="H91" s="42" t="n">
        <v>532.3233333</v>
      </c>
      <c r="I91" s="43" t="s">
        <v>411</v>
      </c>
    </row>
    <row r="92" customFormat="false" ht="14.25" hidden="false" customHeight="false" outlineLevel="0" collapsed="false">
      <c r="A92" s="43" t="s">
        <v>330</v>
      </c>
      <c r="B92" s="42" t="n">
        <v>855.0833333</v>
      </c>
      <c r="C92" s="43" t="s">
        <v>331</v>
      </c>
      <c r="D92" s="44" t="s">
        <v>412</v>
      </c>
      <c r="E92" s="45" t="n">
        <v>924.4733333</v>
      </c>
      <c r="F92" s="43" t="s">
        <v>375</v>
      </c>
      <c r="G92" s="44" t="s">
        <v>228</v>
      </c>
      <c r="H92" s="42" t="n">
        <v>460.5333333</v>
      </c>
      <c r="I92" s="43" t="s">
        <v>260</v>
      </c>
    </row>
    <row r="93" customFormat="false" ht="14.25" hidden="false" customHeight="false" outlineLevel="0" collapsed="false">
      <c r="A93" s="43" t="s">
        <v>324</v>
      </c>
      <c r="B93" s="42" t="n">
        <v>823.1333333</v>
      </c>
      <c r="C93" s="43" t="s">
        <v>413</v>
      </c>
      <c r="D93" s="44" t="s">
        <v>414</v>
      </c>
      <c r="E93" s="45" t="n">
        <v>799.66</v>
      </c>
      <c r="F93" s="43" t="s">
        <v>375</v>
      </c>
      <c r="G93" s="44" t="s">
        <v>415</v>
      </c>
      <c r="H93" s="42" t="n">
        <v>417.5166667</v>
      </c>
      <c r="I93" s="43" t="s">
        <v>416</v>
      </c>
    </row>
    <row r="94" customFormat="false" ht="14.25" hidden="false" customHeight="false" outlineLevel="0" collapsed="false">
      <c r="A94" s="43" t="s">
        <v>417</v>
      </c>
      <c r="B94" s="42" t="n">
        <v>796.28</v>
      </c>
      <c r="C94" s="43" t="s">
        <v>418</v>
      </c>
      <c r="D94" s="44" t="s">
        <v>419</v>
      </c>
      <c r="E94" s="45" t="n">
        <v>786.8833333</v>
      </c>
      <c r="F94" s="43" t="s">
        <v>375</v>
      </c>
      <c r="G94" s="44" t="s">
        <v>233</v>
      </c>
      <c r="H94" s="45" t="n">
        <v>374.87</v>
      </c>
      <c r="I94" s="43" t="s">
        <v>252</v>
      </c>
    </row>
    <row r="95" customFormat="false" ht="14.25" hidden="false" customHeight="false" outlineLevel="0" collapsed="false">
      <c r="A95" s="43" t="s">
        <v>342</v>
      </c>
      <c r="B95" s="42" t="n">
        <v>585.8766667</v>
      </c>
      <c r="C95" s="43" t="s">
        <v>343</v>
      </c>
      <c r="D95" s="44" t="s">
        <v>420</v>
      </c>
      <c r="E95" s="45" t="n">
        <v>769.1433333</v>
      </c>
      <c r="F95" s="43" t="s">
        <v>375</v>
      </c>
      <c r="G95" s="44" t="s">
        <v>305</v>
      </c>
      <c r="H95" s="42" t="n">
        <v>8049.533333</v>
      </c>
      <c r="I95" s="43" t="s">
        <v>387</v>
      </c>
    </row>
    <row r="96" customFormat="false" ht="14.25" hidden="false" customHeight="false" outlineLevel="0" collapsed="false">
      <c r="A96" s="43" t="s">
        <v>336</v>
      </c>
      <c r="B96" s="42" t="n">
        <v>583.9633333</v>
      </c>
      <c r="C96" s="43" t="s">
        <v>421</v>
      </c>
      <c r="D96" s="44" t="s">
        <v>422</v>
      </c>
      <c r="E96" s="45" t="n">
        <v>710.9233333</v>
      </c>
      <c r="F96" s="43" t="s">
        <v>375</v>
      </c>
      <c r="G96" s="44" t="s">
        <v>310</v>
      </c>
      <c r="H96" s="42" t="n">
        <v>1017.343333</v>
      </c>
      <c r="I96" s="43" t="s">
        <v>311</v>
      </c>
    </row>
    <row r="97" customFormat="false" ht="14.25" hidden="false" customHeight="false" outlineLevel="0" collapsed="false">
      <c r="A97" s="43" t="s">
        <v>423</v>
      </c>
      <c r="B97" s="42" t="n">
        <v>583.4566667</v>
      </c>
      <c r="C97" s="43" t="s">
        <v>424</v>
      </c>
      <c r="D97" s="44" t="s">
        <v>425</v>
      </c>
      <c r="E97" s="45" t="n">
        <v>682.2766667</v>
      </c>
      <c r="F97" s="43" t="s">
        <v>375</v>
      </c>
      <c r="G97" s="44" t="s">
        <v>314</v>
      </c>
      <c r="H97" s="42" t="n">
        <v>806.23</v>
      </c>
      <c r="I97" s="43" t="s">
        <v>362</v>
      </c>
    </row>
    <row r="98" customFormat="false" ht="14.25" hidden="false" customHeight="false" outlineLevel="0" collapsed="false">
      <c r="A98" s="43" t="s">
        <v>426</v>
      </c>
      <c r="B98" s="42" t="n">
        <v>519.74</v>
      </c>
      <c r="C98" s="43" t="s">
        <v>427</v>
      </c>
      <c r="D98" s="44" t="s">
        <v>428</v>
      </c>
      <c r="E98" s="45" t="n">
        <v>636.8466667</v>
      </c>
      <c r="F98" s="43" t="s">
        <v>375</v>
      </c>
      <c r="G98" s="43" t="s">
        <v>429</v>
      </c>
      <c r="H98" s="42" t="n">
        <v>766.5366667</v>
      </c>
      <c r="I98" s="43" t="s">
        <v>430</v>
      </c>
    </row>
    <row r="99" customFormat="false" ht="14.25" hidden="false" customHeight="false" outlineLevel="0" collapsed="false">
      <c r="A99" s="43" t="s">
        <v>345</v>
      </c>
      <c r="B99" s="42" t="n">
        <v>507.5266667</v>
      </c>
      <c r="C99" s="43" t="s">
        <v>346</v>
      </c>
      <c r="D99" s="44" t="s">
        <v>431</v>
      </c>
      <c r="E99" s="45" t="n">
        <v>601.6966667</v>
      </c>
      <c r="F99" s="43" t="s">
        <v>375</v>
      </c>
      <c r="G99" s="43" t="s">
        <v>395</v>
      </c>
      <c r="H99" s="42" t="n">
        <v>494.27</v>
      </c>
      <c r="I99" s="43" t="s">
        <v>396</v>
      </c>
    </row>
    <row r="100" customFormat="false" ht="14.25" hidden="false" customHeight="false" outlineLevel="0" collapsed="false">
      <c r="A100" s="43" t="s">
        <v>432</v>
      </c>
      <c r="B100" s="42" t="n">
        <v>460.9</v>
      </c>
      <c r="C100" s="43" t="s">
        <v>433</v>
      </c>
      <c r="D100" s="44" t="s">
        <v>434</v>
      </c>
      <c r="E100" s="45" t="n">
        <v>551.4666667</v>
      </c>
      <c r="F100" s="43" t="s">
        <v>375</v>
      </c>
      <c r="G100" s="43" t="s">
        <v>435</v>
      </c>
      <c r="H100" s="42" t="n">
        <v>477.1466667</v>
      </c>
      <c r="I100" s="43" t="s">
        <v>436</v>
      </c>
    </row>
    <row r="101" customFormat="false" ht="14.25" hidden="false" customHeight="false" outlineLevel="0" collapsed="false">
      <c r="A101" s="41" t="s">
        <v>373</v>
      </c>
      <c r="B101" s="42"/>
      <c r="C101" s="43"/>
      <c r="D101" s="44" t="s">
        <v>437</v>
      </c>
      <c r="E101" s="45" t="n">
        <v>524.29</v>
      </c>
      <c r="F101" s="43" t="s">
        <v>375</v>
      </c>
      <c r="G101" s="43" t="s">
        <v>417</v>
      </c>
      <c r="H101" s="42" t="n">
        <v>432.0033333</v>
      </c>
      <c r="I101" s="43" t="s">
        <v>418</v>
      </c>
    </row>
    <row r="102" customFormat="false" ht="14.25" hidden="false" customHeight="false" outlineLevel="0" collapsed="false">
      <c r="A102" s="44" t="s">
        <v>374</v>
      </c>
      <c r="B102" s="45" t="n">
        <v>8896.873333</v>
      </c>
      <c r="C102" s="43" t="s">
        <v>375</v>
      </c>
      <c r="D102" s="44" t="s">
        <v>438</v>
      </c>
      <c r="E102" s="45" t="n">
        <v>496.0566667</v>
      </c>
      <c r="F102" s="43" t="s">
        <v>375</v>
      </c>
      <c r="G102" s="44" t="s">
        <v>317</v>
      </c>
      <c r="H102" s="45" t="n">
        <v>415.6866667</v>
      </c>
      <c r="I102" s="43" t="s">
        <v>318</v>
      </c>
    </row>
    <row r="103" customFormat="false" ht="14.25" hidden="false" customHeight="false" outlineLevel="0" collapsed="false">
      <c r="A103" s="44" t="s">
        <v>379</v>
      </c>
      <c r="B103" s="45" t="n">
        <v>2806.193333</v>
      </c>
      <c r="C103" s="43" t="s">
        <v>375</v>
      </c>
      <c r="D103" s="44" t="s">
        <v>439</v>
      </c>
      <c r="E103" s="45" t="n">
        <v>460.5666667</v>
      </c>
      <c r="F103" s="43" t="s">
        <v>375</v>
      </c>
      <c r="G103" s="44" t="s">
        <v>440</v>
      </c>
      <c r="H103" s="45" t="n">
        <v>363.7233333</v>
      </c>
      <c r="I103" s="43" t="s">
        <v>441</v>
      </c>
    </row>
    <row r="104" customFormat="false" ht="14.25" hidden="false" customHeight="false" outlineLevel="0" collapsed="false">
      <c r="A104" s="44" t="s">
        <v>376</v>
      </c>
      <c r="B104" s="45" t="n">
        <v>2292.613333</v>
      </c>
      <c r="C104" s="43" t="s">
        <v>375</v>
      </c>
      <c r="D104" s="44" t="s">
        <v>442</v>
      </c>
      <c r="E104" s="45" t="n">
        <v>459.3966667</v>
      </c>
      <c r="F104" s="43" t="s">
        <v>375</v>
      </c>
      <c r="G104" s="41" t="s">
        <v>373</v>
      </c>
      <c r="H104" s="42"/>
      <c r="I104" s="43"/>
    </row>
    <row r="105" customFormat="false" ht="14.25" hidden="false" customHeight="false" outlineLevel="0" collapsed="false">
      <c r="A105" s="44" t="s">
        <v>380</v>
      </c>
      <c r="B105" s="45" t="n">
        <v>2072.213333</v>
      </c>
      <c r="C105" s="43" t="s">
        <v>375</v>
      </c>
      <c r="D105" s="44" t="s">
        <v>443</v>
      </c>
      <c r="E105" s="45" t="n">
        <v>457.4</v>
      </c>
      <c r="F105" s="43" t="s">
        <v>375</v>
      </c>
      <c r="G105" s="44" t="s">
        <v>374</v>
      </c>
      <c r="H105" s="45" t="n">
        <v>1674.216667</v>
      </c>
      <c r="I105" s="43" t="s">
        <v>375</v>
      </c>
    </row>
    <row r="106" customFormat="false" ht="14.25" hidden="false" customHeight="false" outlineLevel="0" collapsed="false">
      <c r="A106" s="44" t="s">
        <v>381</v>
      </c>
      <c r="B106" s="45" t="n">
        <v>1023.443333</v>
      </c>
      <c r="C106" s="43" t="s">
        <v>375</v>
      </c>
      <c r="D106" s="44" t="s">
        <v>444</v>
      </c>
      <c r="E106" s="45" t="n">
        <v>413.39</v>
      </c>
      <c r="F106" s="43" t="s">
        <v>375</v>
      </c>
      <c r="G106" s="44" t="s">
        <v>376</v>
      </c>
      <c r="H106" s="45" t="n">
        <v>1115.516667</v>
      </c>
      <c r="I106" s="43" t="s">
        <v>375</v>
      </c>
    </row>
    <row r="107" customFormat="false" ht="14.25" hidden="false" customHeight="false" outlineLevel="0" collapsed="false">
      <c r="A107" s="44" t="s">
        <v>386</v>
      </c>
      <c r="B107" s="45" t="n">
        <v>934.17</v>
      </c>
      <c r="C107" s="43" t="s">
        <v>375</v>
      </c>
      <c r="D107" s="44" t="s">
        <v>445</v>
      </c>
      <c r="E107" s="45" t="n">
        <v>385.4166667</v>
      </c>
      <c r="F107" s="43" t="s">
        <v>375</v>
      </c>
      <c r="G107" s="44" t="s">
        <v>446</v>
      </c>
      <c r="H107" s="45" t="n">
        <v>762.5566667</v>
      </c>
      <c r="I107" s="43" t="s">
        <v>375</v>
      </c>
    </row>
    <row r="108" customFormat="false" ht="14.25" hidden="false" customHeight="false" outlineLevel="0" collapsed="false">
      <c r="A108" s="44" t="s">
        <v>388</v>
      </c>
      <c r="B108" s="45" t="n">
        <v>915.7033333</v>
      </c>
      <c r="C108" s="43" t="s">
        <v>375</v>
      </c>
      <c r="D108" s="44" t="s">
        <v>447</v>
      </c>
      <c r="E108" s="45" t="n">
        <v>355.5866667</v>
      </c>
      <c r="F108" s="43" t="s">
        <v>375</v>
      </c>
      <c r="G108" s="44" t="s">
        <v>379</v>
      </c>
      <c r="H108" s="45" t="n">
        <v>541.8633333</v>
      </c>
      <c r="I108" s="43" t="s">
        <v>375</v>
      </c>
    </row>
    <row r="109" customFormat="false" ht="14.25" hidden="false" customHeight="false" outlineLevel="0" collapsed="false">
      <c r="A109" s="44" t="s">
        <v>391</v>
      </c>
      <c r="B109" s="45" t="n">
        <v>713.8633333</v>
      </c>
      <c r="C109" s="43" t="s">
        <v>375</v>
      </c>
      <c r="D109" s="44"/>
      <c r="E109" s="45"/>
      <c r="F109" s="44"/>
      <c r="G109" s="44" t="s">
        <v>448</v>
      </c>
      <c r="H109" s="45" t="n">
        <v>500.9433333</v>
      </c>
      <c r="I109" s="43" t="s">
        <v>375</v>
      </c>
    </row>
    <row r="110" customFormat="false" ht="14.25" hidden="false" customHeight="false" outlineLevel="0" collapsed="false">
      <c r="A110" s="44" t="s">
        <v>394</v>
      </c>
      <c r="B110" s="45" t="n">
        <v>467.3366667</v>
      </c>
      <c r="C110" s="43" t="s">
        <v>375</v>
      </c>
      <c r="D110" s="44"/>
      <c r="E110" s="45"/>
      <c r="F110" s="44"/>
      <c r="G110" s="44" t="s">
        <v>380</v>
      </c>
      <c r="H110" s="45" t="n">
        <v>481.86</v>
      </c>
      <c r="I110" s="43" t="s">
        <v>375</v>
      </c>
    </row>
    <row r="111" customFormat="false" ht="14.25" hidden="false" customHeight="false" outlineLevel="0" collapsed="false">
      <c r="A111" s="46" t="s">
        <v>397</v>
      </c>
      <c r="B111" s="47" t="n">
        <v>434.7633333</v>
      </c>
      <c r="C111" s="48" t="s">
        <v>375</v>
      </c>
      <c r="D111" s="46"/>
      <c r="E111" s="47"/>
      <c r="F111" s="46"/>
      <c r="G111" s="46" t="s">
        <v>449</v>
      </c>
      <c r="H111" s="47" t="n">
        <v>470.55</v>
      </c>
      <c r="I111" s="48" t="s">
        <v>375</v>
      </c>
    </row>
    <row r="112" s="50" customFormat="true" ht="14.25" hidden="false" customHeight="false" outlineLevel="0" collapsed="false">
      <c r="A112" s="49" t="s">
        <v>450</v>
      </c>
      <c r="B112" s="49"/>
      <c r="C112" s="49"/>
      <c r="D112" s="49"/>
      <c r="E112" s="49"/>
      <c r="F112" s="49"/>
      <c r="G112" s="49"/>
      <c r="H112" s="49"/>
      <c r="I112" s="49"/>
    </row>
  </sheetData>
  <mergeCells count="5">
    <mergeCell ref="A1:I1"/>
    <mergeCell ref="A2:C2"/>
    <mergeCell ref="D2:F2"/>
    <mergeCell ref="G2:I2"/>
    <mergeCell ref="A112:I112"/>
  </mergeCells>
  <conditionalFormatting sqref="A3">
    <cfRule type="expression" priority="2" aboveAverage="0" equalAverage="0" bottom="0" percent="0" rank="0" text="" dxfId="0">
      <formula>AND(COUNTIF($A$3:$A$3,A3)&gt;1,NOT(ISBLANK(A3)))</formula>
    </cfRule>
  </conditionalFormatting>
  <conditionalFormatting sqref="D3">
    <cfRule type="expression" priority="3" aboveAverage="0" equalAverage="0" bottom="0" percent="0" rank="0" text="" dxfId="1">
      <formula>AND(COUNTIF($D$3:$D$3,D3)&gt;1,NOT(ISBLANK(D3)))</formula>
    </cfRule>
  </conditionalFormatting>
  <conditionalFormatting sqref="G3">
    <cfRule type="expression" priority="4" aboveAverage="0" equalAverage="0" bottom="0" percent="0" rank="0" text="" dxfId="2">
      <formula>AND(COUNTIF($G$3:$G$3,G3)&gt;1,NOT(ISBLANK(G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B14" activeCellId="0" sqref="B14"/>
    </sheetView>
  </sheetViews>
  <sheetFormatPr defaultColWidth="8.9921875" defaultRowHeight="15" zeroHeight="false" outlineLevelRow="0" outlineLevelCol="0"/>
  <cols>
    <col collapsed="false" customWidth="true" hidden="false" outlineLevel="0" max="1" min="1" style="5" width="15.24"/>
    <col collapsed="false" customWidth="true" hidden="false" outlineLevel="0" max="2" min="2" style="5" width="37.36"/>
    <col collapsed="false" customWidth="true" hidden="false" outlineLevel="0" max="3" min="3" style="5" width="31.87"/>
    <col collapsed="false" customWidth="true" hidden="false" outlineLevel="0" max="4" min="4" style="5" width="30.25"/>
    <col collapsed="false" customWidth="false" hidden="false" outlineLevel="0" max="5" min="5" style="5" width="8.99"/>
    <col collapsed="false" customWidth="true" hidden="false" outlineLevel="0" max="6" min="6" style="5" width="16.49"/>
    <col collapsed="false" customWidth="false" hidden="false" outlineLevel="0" max="257" min="7" style="5" width="8.99"/>
  </cols>
  <sheetData>
    <row r="1" customFormat="false" ht="15.75" hidden="false" customHeight="false" outlineLevel="0" collapsed="false">
      <c r="A1" s="51" t="s">
        <v>451</v>
      </c>
      <c r="B1" s="51"/>
      <c r="C1" s="51"/>
      <c r="D1" s="51"/>
    </row>
    <row r="2" s="5" customFormat="true" ht="15" hidden="false" customHeight="false" outlineLevel="0" collapsed="false">
      <c r="A2" s="4" t="s">
        <v>76</v>
      </c>
      <c r="B2" s="4" t="s">
        <v>452</v>
      </c>
      <c r="C2" s="4" t="s">
        <v>453</v>
      </c>
      <c r="D2" s="4" t="s">
        <v>454</v>
      </c>
      <c r="E2" s="4" t="s">
        <v>455</v>
      </c>
      <c r="F2" s="4" t="s">
        <v>456</v>
      </c>
    </row>
    <row r="3" customFormat="false" ht="15" hidden="false" customHeight="false" outlineLevel="0" collapsed="false">
      <c r="A3" s="6" t="s">
        <v>457</v>
      </c>
      <c r="B3" s="52" t="s">
        <v>458</v>
      </c>
      <c r="C3" s="53" t="s">
        <v>459</v>
      </c>
      <c r="D3" s="53" t="s">
        <v>460</v>
      </c>
      <c r="E3" s="5" t="s">
        <v>461</v>
      </c>
      <c r="F3" s="5" t="n">
        <v>231</v>
      </c>
    </row>
    <row r="4" customFormat="false" ht="15" hidden="false" customHeight="false" outlineLevel="0" collapsed="false">
      <c r="A4" s="6" t="s">
        <v>462</v>
      </c>
      <c r="B4" s="52" t="s">
        <v>463</v>
      </c>
      <c r="C4" s="53" t="s">
        <v>464</v>
      </c>
      <c r="D4" s="53" t="s">
        <v>465</v>
      </c>
      <c r="E4" s="5" t="s">
        <v>466</v>
      </c>
      <c r="F4" s="5" t="n">
        <v>110</v>
      </c>
    </row>
    <row r="5" customFormat="false" ht="15.75" hidden="false" customHeight="false" outlineLevel="0" collapsed="false">
      <c r="A5" s="1" t="s">
        <v>467</v>
      </c>
      <c r="B5" s="53" t="s">
        <v>468</v>
      </c>
      <c r="C5" s="53" t="s">
        <v>469</v>
      </c>
      <c r="D5" s="53" t="s">
        <v>470</v>
      </c>
      <c r="E5" s="5" t="s">
        <v>471</v>
      </c>
      <c r="F5" s="5" t="n">
        <v>107</v>
      </c>
    </row>
    <row r="6" customFormat="false" ht="15.75" hidden="false" customHeight="false" outlineLevel="0" collapsed="false">
      <c r="A6" s="1" t="s">
        <v>472</v>
      </c>
      <c r="B6" s="53" t="s">
        <v>473</v>
      </c>
      <c r="C6" s="53" t="s">
        <v>474</v>
      </c>
      <c r="D6" s="53" t="s">
        <v>475</v>
      </c>
      <c r="E6" s="5" t="s">
        <v>476</v>
      </c>
      <c r="F6" s="5" t="n">
        <v>134</v>
      </c>
    </row>
    <row r="7" customFormat="false" ht="15.75" hidden="false" customHeight="false" outlineLevel="0" collapsed="false">
      <c r="A7" s="1" t="s">
        <v>477</v>
      </c>
      <c r="B7" s="53" t="s">
        <v>478</v>
      </c>
      <c r="C7" s="53" t="s">
        <v>479</v>
      </c>
      <c r="D7" s="53" t="s">
        <v>480</v>
      </c>
      <c r="E7" s="5" t="s">
        <v>481</v>
      </c>
      <c r="F7" s="5" t="n">
        <v>130</v>
      </c>
    </row>
    <row r="8" customFormat="false" ht="15.75" hidden="false" customHeight="false" outlineLevel="0" collapsed="false">
      <c r="A8" s="17" t="s">
        <v>482</v>
      </c>
      <c r="B8" s="53" t="s">
        <v>483</v>
      </c>
      <c r="C8" s="53" t="s">
        <v>484</v>
      </c>
      <c r="D8" s="53" t="s">
        <v>485</v>
      </c>
      <c r="E8" s="5" t="s">
        <v>486</v>
      </c>
      <c r="F8" s="5" t="n">
        <v>140</v>
      </c>
    </row>
    <row r="9" customFormat="false" ht="15.75" hidden="false" customHeight="false" outlineLevel="0" collapsed="false">
      <c r="A9" s="1" t="s">
        <v>487</v>
      </c>
      <c r="B9" s="53" t="s">
        <v>488</v>
      </c>
      <c r="C9" s="53" t="s">
        <v>489</v>
      </c>
      <c r="D9" s="53" t="s">
        <v>490</v>
      </c>
      <c r="E9" s="5" t="s">
        <v>491</v>
      </c>
      <c r="F9" s="5" t="n">
        <v>121</v>
      </c>
    </row>
    <row r="10" customFormat="false" ht="15.75" hidden="false" customHeight="false" outlineLevel="0" collapsed="false">
      <c r="A10" s="1" t="s">
        <v>492</v>
      </c>
      <c r="B10" s="53" t="s">
        <v>193</v>
      </c>
      <c r="C10" s="53" t="s">
        <v>493</v>
      </c>
      <c r="D10" s="53" t="s">
        <v>494</v>
      </c>
      <c r="E10" s="5" t="s">
        <v>495</v>
      </c>
      <c r="F10" s="5" t="n">
        <v>161</v>
      </c>
    </row>
    <row r="11" customFormat="false" ht="15.75" hidden="false" customHeight="false" outlineLevel="0" collapsed="false">
      <c r="A11" s="1" t="s">
        <v>496</v>
      </c>
      <c r="B11" s="53" t="s">
        <v>497</v>
      </c>
      <c r="C11" s="53" t="s">
        <v>498</v>
      </c>
      <c r="D11" s="53" t="s">
        <v>499</v>
      </c>
      <c r="E11" s="5" t="s">
        <v>500</v>
      </c>
      <c r="F11" s="5" t="n">
        <v>113</v>
      </c>
    </row>
    <row r="12" customFormat="false" ht="15.75" hidden="false" customHeight="false" outlineLevel="0" collapsed="false">
      <c r="A12" s="1" t="s">
        <v>501</v>
      </c>
      <c r="B12" s="53" t="s">
        <v>502</v>
      </c>
      <c r="C12" s="53" t="s">
        <v>503</v>
      </c>
      <c r="D12" s="53" t="s">
        <v>504</v>
      </c>
      <c r="E12" s="5" t="s">
        <v>505</v>
      </c>
      <c r="F12" s="5" t="n">
        <v>175</v>
      </c>
    </row>
    <row r="13" customFormat="false" ht="15.75" hidden="false" customHeight="false" outlineLevel="0" collapsed="false">
      <c r="A13" s="17" t="s">
        <v>506</v>
      </c>
      <c r="B13" s="53" t="s">
        <v>507</v>
      </c>
      <c r="C13" s="53" t="s">
        <v>508</v>
      </c>
      <c r="D13" s="53" t="s">
        <v>509</v>
      </c>
      <c r="E13" s="5" t="s">
        <v>510</v>
      </c>
      <c r="F13" s="5" t="n">
        <v>86</v>
      </c>
    </row>
    <row r="14" customFormat="false" ht="15.75" hidden="false" customHeight="false" outlineLevel="0" collapsed="false">
      <c r="A14" s="1" t="s">
        <v>511</v>
      </c>
      <c r="B14" s="53" t="s">
        <v>512</v>
      </c>
      <c r="C14" s="53" t="s">
        <v>513</v>
      </c>
      <c r="D14" s="53" t="s">
        <v>514</v>
      </c>
      <c r="E14" s="5" t="s">
        <v>515</v>
      </c>
      <c r="F14" s="5" t="n">
        <v>132</v>
      </c>
    </row>
    <row r="15" customFormat="false" ht="15.75" hidden="false" customHeight="false" outlineLevel="0" collapsed="false">
      <c r="A15" s="1" t="s">
        <v>516</v>
      </c>
      <c r="B15" s="52" t="s">
        <v>517</v>
      </c>
      <c r="C15" s="53" t="s">
        <v>518</v>
      </c>
      <c r="D15" s="53" t="s">
        <v>519</v>
      </c>
      <c r="E15" s="5" t="s">
        <v>476</v>
      </c>
      <c r="F15" s="5" t="n">
        <v>150</v>
      </c>
    </row>
    <row r="16" customFormat="false" ht="15.75" hidden="false" customHeight="false" outlineLevel="0" collapsed="false">
      <c r="A16" s="31" t="s">
        <v>520</v>
      </c>
      <c r="B16" s="54" t="s">
        <v>521</v>
      </c>
      <c r="C16" s="54" t="s">
        <v>522</v>
      </c>
      <c r="D16" s="54" t="s">
        <v>523</v>
      </c>
      <c r="E16" s="10" t="s">
        <v>524</v>
      </c>
      <c r="F16" s="10" t="n">
        <v>101</v>
      </c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18T09:03:07Z</dcterms:created>
  <dc:creator>袁飞敏</dc:creator>
  <dc:description/>
  <dc:language>en-US</dc:language>
  <cp:lastModifiedBy>Yuan Fei-Min     </cp:lastModifiedBy>
  <cp:lastPrinted>2020-11-23T08:44:06Z</cp:lastPrinted>
  <dcterms:modified xsi:type="dcterms:W3CDTF">2021-08-05T07:43:47Z</dcterms:modified>
  <cp:revision>0</cp:revision>
  <dc:subject/>
  <dc:title/>
</cp:coreProperties>
</file>